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/>
  <mc:AlternateContent xmlns:mc="http://schemas.openxmlformats.org/markup-compatibility/2006">
    <mc:Choice Requires="x15">
      <x15ac:absPath xmlns:x15ac="http://schemas.microsoft.com/office/spreadsheetml/2010/11/ac" url="E:\ALI\小论文\plos one 投稿\第一次返修数据\Plos One 第一次返回内容\GXM版\"/>
    </mc:Choice>
  </mc:AlternateContent>
  <xr:revisionPtr revIDLastSave="0" documentId="13_ncr:1_{420A478A-F93A-4541-82AE-C14D0B0DD47B}" xr6:coauthVersionLast="47" xr6:coauthVersionMax="47" xr10:uidLastSave="{00000000-0000-0000-0000-000000000000}"/>
  <bookViews>
    <workbookView xWindow="-108" yWindow="-108" windowWidth="23256" windowHeight="12456" activeTab="4" xr2:uid="{00000000-000D-0000-FFFF-FFFF00000000}"/>
  </bookViews>
  <sheets>
    <sheet name="LUS Score" sheetId="1" r:id="rId1"/>
    <sheet name="Lung function" sheetId="2" r:id="rId2"/>
    <sheet name="LW-TL" sheetId="3" r:id="rId3"/>
    <sheet name="H&amp;E+Sirius Red" sheetId="4" r:id="rId4"/>
    <sheet name="Correlation analysis " sheetId="5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6" i="4" l="1"/>
  <c r="J27" i="4" s="1"/>
  <c r="I26" i="4"/>
  <c r="I27" i="4" s="1"/>
  <c r="H26" i="4"/>
  <c r="H27" i="4" s="1"/>
  <c r="G26" i="4"/>
  <c r="G27" i="4" s="1"/>
  <c r="F26" i="4"/>
  <c r="F27" i="4" s="1"/>
  <c r="E26" i="4"/>
  <c r="E27" i="4" s="1"/>
  <c r="D26" i="4"/>
  <c r="D27" i="4" s="1"/>
  <c r="C26" i="4"/>
  <c r="C27" i="4" s="1"/>
  <c r="J25" i="4"/>
  <c r="I25" i="4"/>
  <c r="H25" i="4"/>
  <c r="G25" i="4"/>
  <c r="F25" i="4"/>
  <c r="E25" i="4"/>
  <c r="D25" i="4"/>
  <c r="C25" i="4"/>
  <c r="D11" i="4"/>
  <c r="J12" i="4"/>
  <c r="J13" i="4" s="1"/>
  <c r="I12" i="4"/>
  <c r="I13" i="4" s="1"/>
  <c r="H12" i="4"/>
  <c r="H13" i="4" s="1"/>
  <c r="G12" i="4"/>
  <c r="G13" i="4" s="1"/>
  <c r="F12" i="4"/>
  <c r="F13" i="4" s="1"/>
  <c r="E12" i="4"/>
  <c r="E13" i="4" s="1"/>
  <c r="D12" i="4"/>
  <c r="D13" i="4" s="1"/>
  <c r="C12" i="4"/>
  <c r="C13" i="4" s="1"/>
  <c r="J11" i="4"/>
  <c r="I11" i="4"/>
  <c r="H11" i="4"/>
  <c r="G11" i="4"/>
  <c r="F11" i="4"/>
  <c r="E11" i="4"/>
  <c r="C11" i="4"/>
  <c r="J11" i="3"/>
  <c r="I11" i="3"/>
  <c r="H11" i="3"/>
  <c r="G11" i="3"/>
  <c r="F11" i="3"/>
  <c r="E11" i="3"/>
  <c r="D11" i="3"/>
  <c r="C11" i="3"/>
  <c r="D12" i="3"/>
  <c r="D13" i="3" s="1"/>
  <c r="E12" i="3"/>
  <c r="E13" i="3" s="1"/>
  <c r="F12" i="3"/>
  <c r="F13" i="3" s="1"/>
  <c r="G12" i="3"/>
  <c r="G13" i="3" s="1"/>
  <c r="H12" i="3"/>
  <c r="H13" i="3" s="1"/>
  <c r="I12" i="3"/>
  <c r="I13" i="3" s="1"/>
  <c r="J12" i="3"/>
  <c r="J13" i="3" s="1"/>
  <c r="C12" i="3"/>
  <c r="C13" i="3" s="1"/>
  <c r="CS17" i="2"/>
  <c r="CS18" i="2"/>
  <c r="CS19" i="2" s="1"/>
  <c r="CO18" i="2"/>
  <c r="CO19" i="2" s="1"/>
  <c r="CP18" i="2"/>
  <c r="CP19" i="2" s="1"/>
  <c r="CQ18" i="2"/>
  <c r="CQ19" i="2" s="1"/>
  <c r="CR18" i="2"/>
  <c r="CR19" i="2" s="1"/>
  <c r="CT18" i="2"/>
  <c r="CT19" i="2" s="1"/>
  <c r="CO17" i="2"/>
  <c r="CP17" i="2"/>
  <c r="CQ17" i="2"/>
  <c r="CR17" i="2"/>
  <c r="CT17" i="2"/>
  <c r="CN18" i="2"/>
  <c r="CN19" i="2" s="1"/>
  <c r="CN17" i="2"/>
  <c r="CY18" i="2"/>
  <c r="CY19" i="2"/>
  <c r="CY20" i="2" s="1"/>
  <c r="CX19" i="2"/>
  <c r="CX20" i="2" s="1"/>
  <c r="CZ19" i="2"/>
  <c r="CZ20" i="2" s="1"/>
  <c r="DA19" i="2"/>
  <c r="DA20" i="2" s="1"/>
  <c r="DB19" i="2"/>
  <c r="DB20" i="2" s="1"/>
  <c r="DC19" i="2"/>
  <c r="DC20" i="2" s="1"/>
  <c r="CX18" i="2"/>
  <c r="CZ18" i="2"/>
  <c r="DA18" i="2"/>
  <c r="DB18" i="2"/>
  <c r="DC18" i="2"/>
  <c r="CW19" i="2"/>
  <c r="CW20" i="2" s="1"/>
  <c r="CW18" i="2"/>
  <c r="CF18" i="2"/>
  <c r="CF19" i="2" s="1"/>
  <c r="CG18" i="2"/>
  <c r="CG19" i="2" s="1"/>
  <c r="CH18" i="2"/>
  <c r="CH19" i="2" s="1"/>
  <c r="CI18" i="2"/>
  <c r="CI19" i="2" s="1"/>
  <c r="CJ18" i="2"/>
  <c r="CJ19" i="2" s="1"/>
  <c r="CK18" i="2"/>
  <c r="CK19" i="2" s="1"/>
  <c r="CF17" i="2"/>
  <c r="CG17" i="2"/>
  <c r="CH17" i="2"/>
  <c r="CI17" i="2"/>
  <c r="CJ17" i="2"/>
  <c r="CK17" i="2"/>
  <c r="CE18" i="2"/>
  <c r="CE19" i="2" s="1"/>
  <c r="CE17" i="2"/>
  <c r="BZ18" i="2"/>
  <c r="BZ19" i="2" s="1"/>
  <c r="CA18" i="2"/>
  <c r="CA19" i="2" s="1"/>
  <c r="BZ17" i="2"/>
  <c r="CA17" i="2"/>
  <c r="BY18" i="2"/>
  <c r="BY19" i="2" s="1"/>
  <c r="BY17" i="2"/>
  <c r="BW18" i="2"/>
  <c r="BW19" i="2" s="1"/>
  <c r="BW17" i="2"/>
  <c r="BV17" i="2"/>
  <c r="CB18" i="2"/>
  <c r="CB19" i="2" s="1"/>
  <c r="BX18" i="2"/>
  <c r="BX19" i="2" s="1"/>
  <c r="BV18" i="2"/>
  <c r="BV19" i="2" s="1"/>
  <c r="CB17" i="2"/>
  <c r="BX17" i="2"/>
  <c r="BO18" i="2"/>
  <c r="BO19" i="2" s="1"/>
  <c r="BP18" i="2"/>
  <c r="BP19" i="2" s="1"/>
  <c r="BQ18" i="2"/>
  <c r="BQ19" i="2" s="1"/>
  <c r="BR18" i="2"/>
  <c r="BR19" i="2" s="1"/>
  <c r="BS18" i="2"/>
  <c r="BS19" i="2" s="1"/>
  <c r="BO17" i="2"/>
  <c r="BP17" i="2"/>
  <c r="BQ17" i="2"/>
  <c r="BR17" i="2"/>
  <c r="BS17" i="2"/>
  <c r="BN18" i="2"/>
  <c r="BN19" i="2" s="1"/>
  <c r="BN17" i="2"/>
  <c r="BM18" i="2"/>
  <c r="BM19" i="2" s="1"/>
  <c r="BM17" i="2"/>
  <c r="BE18" i="2"/>
  <c r="BE19" i="2" s="1"/>
  <c r="BF18" i="2"/>
  <c r="BF19" i="2" s="1"/>
  <c r="BG18" i="2"/>
  <c r="BG19" i="2" s="1"/>
  <c r="BH18" i="2"/>
  <c r="BH19" i="2" s="1"/>
  <c r="BI18" i="2"/>
  <c r="BI19" i="2" s="1"/>
  <c r="BJ18" i="2"/>
  <c r="BJ19" i="2" s="1"/>
  <c r="BD18" i="2"/>
  <c r="BD19" i="2" s="1"/>
  <c r="BE17" i="2"/>
  <c r="BF17" i="2"/>
  <c r="BG17" i="2"/>
  <c r="BH17" i="2"/>
  <c r="BI17" i="2"/>
  <c r="BJ17" i="2"/>
  <c r="BD17" i="2"/>
  <c r="AU17" i="2"/>
  <c r="AU18" i="2"/>
  <c r="AU19" i="2" s="1"/>
  <c r="AV17" i="2"/>
  <c r="AW17" i="2"/>
  <c r="AX17" i="2"/>
  <c r="AY17" i="2"/>
  <c r="AZ17" i="2"/>
  <c r="BA17" i="2"/>
  <c r="AV18" i="2"/>
  <c r="AV19" i="2" s="1"/>
  <c r="AW18" i="2"/>
  <c r="AW19" i="2" s="1"/>
  <c r="AX18" i="2"/>
  <c r="AX19" i="2" s="1"/>
  <c r="AY18" i="2"/>
  <c r="AY19" i="2" s="1"/>
  <c r="AZ18" i="2"/>
  <c r="AZ19" i="2" s="1"/>
  <c r="BA18" i="2"/>
  <c r="BA19" i="2" s="1"/>
  <c r="AO17" i="2"/>
  <c r="AO18" i="2"/>
  <c r="AO19" i="2" s="1"/>
  <c r="AM17" i="2"/>
  <c r="AM18" i="2"/>
  <c r="AM19" i="2" s="1"/>
  <c r="AR18" i="2"/>
  <c r="AR19" i="2" s="1"/>
  <c r="AQ18" i="2"/>
  <c r="AQ19" i="2" s="1"/>
  <c r="AP18" i="2"/>
  <c r="AP19" i="2" s="1"/>
  <c r="AN18" i="2"/>
  <c r="AN19" i="2" s="1"/>
  <c r="AL18" i="2"/>
  <c r="AL19" i="2" s="1"/>
  <c r="AR17" i="2"/>
  <c r="AQ17" i="2"/>
  <c r="AP17" i="2"/>
  <c r="AN17" i="2"/>
  <c r="AL17" i="2"/>
  <c r="AI18" i="2"/>
  <c r="AI19" i="2" s="1"/>
  <c r="AH18" i="2"/>
  <c r="AH19" i="2" s="1"/>
  <c r="AG18" i="2"/>
  <c r="AG19" i="2" s="1"/>
  <c r="AF18" i="2"/>
  <c r="AF19" i="2" s="1"/>
  <c r="AE18" i="2"/>
  <c r="AE19" i="2" s="1"/>
  <c r="AD18" i="2"/>
  <c r="AD19" i="2" s="1"/>
  <c r="AC18" i="2"/>
  <c r="AC19" i="2" s="1"/>
  <c r="AI17" i="2"/>
  <c r="AH17" i="2"/>
  <c r="AG17" i="2"/>
  <c r="AF17" i="2"/>
  <c r="AE17" i="2"/>
  <c r="AD17" i="2"/>
  <c r="AC17" i="2"/>
  <c r="U18" i="2"/>
  <c r="U19" i="2" s="1"/>
  <c r="V18" i="2"/>
  <c r="V19" i="2" s="1"/>
  <c r="W18" i="2"/>
  <c r="W19" i="2" s="1"/>
  <c r="X18" i="2"/>
  <c r="X19" i="2" s="1"/>
  <c r="Y18" i="2"/>
  <c r="Y19" i="2" s="1"/>
  <c r="Z18" i="2"/>
  <c r="Z19" i="2" s="1"/>
  <c r="U17" i="2"/>
  <c r="V17" i="2"/>
  <c r="W17" i="2"/>
  <c r="X17" i="2"/>
  <c r="Y17" i="2"/>
  <c r="Z17" i="2"/>
  <c r="T18" i="2"/>
  <c r="T19" i="2" s="1"/>
  <c r="T17" i="2"/>
  <c r="Q18" i="2"/>
  <c r="Q19" i="2" s="1"/>
  <c r="P18" i="2"/>
  <c r="P19" i="2" s="1"/>
  <c r="O18" i="2"/>
  <c r="O19" i="2" s="1"/>
  <c r="N18" i="2"/>
  <c r="N19" i="2" s="1"/>
  <c r="M18" i="2"/>
  <c r="M19" i="2" s="1"/>
  <c r="L18" i="2"/>
  <c r="L19" i="2" s="1"/>
  <c r="K18" i="2"/>
  <c r="K19" i="2" s="1"/>
  <c r="Q17" i="2"/>
  <c r="P17" i="2"/>
  <c r="O17" i="2"/>
  <c r="N17" i="2"/>
  <c r="M17" i="2"/>
  <c r="L17" i="2"/>
  <c r="K17" i="2"/>
  <c r="H18" i="2"/>
  <c r="H19" i="2" s="1"/>
  <c r="G18" i="2"/>
  <c r="G19" i="2" s="1"/>
  <c r="F18" i="2"/>
  <c r="F19" i="2" s="1"/>
  <c r="E18" i="2"/>
  <c r="E19" i="2" s="1"/>
  <c r="D18" i="2"/>
  <c r="D19" i="2" s="1"/>
  <c r="C18" i="2"/>
  <c r="C19" i="2" s="1"/>
  <c r="B18" i="2"/>
  <c r="B19" i="2" s="1"/>
  <c r="H17" i="2"/>
  <c r="G17" i="2"/>
  <c r="F17" i="2"/>
  <c r="E17" i="2"/>
  <c r="D17" i="2"/>
  <c r="C17" i="2"/>
  <c r="B17" i="2"/>
  <c r="D17" i="1"/>
  <c r="D18" i="1" s="1"/>
  <c r="E17" i="1"/>
  <c r="E18" i="1" s="1"/>
  <c r="F17" i="1"/>
  <c r="F18" i="1" s="1"/>
  <c r="G17" i="1"/>
  <c r="G18" i="1" s="1"/>
  <c r="H17" i="1"/>
  <c r="H18" i="1" s="1"/>
  <c r="I17" i="1"/>
  <c r="I18" i="1" s="1"/>
  <c r="D16" i="1"/>
  <c r="E16" i="1"/>
  <c r="F16" i="1"/>
  <c r="G16" i="1"/>
  <c r="H16" i="1"/>
  <c r="I16" i="1"/>
  <c r="C17" i="1"/>
  <c r="C18" i="1" s="1"/>
  <c r="C16" i="1"/>
  <c r="B17" i="1"/>
  <c r="B18" i="1" s="1"/>
  <c r="B16" i="1"/>
</calcChain>
</file>

<file path=xl/sharedStrings.xml><?xml version="1.0" encoding="utf-8"?>
<sst xmlns="http://schemas.openxmlformats.org/spreadsheetml/2006/main" count="244" uniqueCount="62">
  <si>
    <t xml:space="preserve">Baseline (0 day) </t>
    <phoneticPr fontId="1" type="noConversion"/>
  </si>
  <si>
    <t>1 day</t>
    <phoneticPr fontId="1" type="noConversion"/>
  </si>
  <si>
    <t>2 day</t>
    <phoneticPr fontId="1" type="noConversion"/>
  </si>
  <si>
    <t>3 day</t>
    <phoneticPr fontId="1" type="noConversion"/>
  </si>
  <si>
    <t>5 day</t>
    <phoneticPr fontId="1" type="noConversion"/>
  </si>
  <si>
    <t>7 day</t>
    <phoneticPr fontId="1" type="noConversion"/>
  </si>
  <si>
    <t>9 day</t>
    <phoneticPr fontId="1" type="noConversion"/>
  </si>
  <si>
    <t>11 day</t>
    <phoneticPr fontId="1" type="noConversion"/>
  </si>
  <si>
    <t>mean</t>
    <phoneticPr fontId="8" type="noConversion"/>
  </si>
  <si>
    <t>SD</t>
    <phoneticPr fontId="8" type="noConversion"/>
  </si>
  <si>
    <t>SE</t>
    <phoneticPr fontId="8" type="noConversion"/>
  </si>
  <si>
    <t>Ti</t>
    <phoneticPr fontId="8" type="noConversion"/>
  </si>
  <si>
    <t>0 h</t>
    <phoneticPr fontId="1" type="noConversion"/>
  </si>
  <si>
    <t>6 h</t>
    <phoneticPr fontId="1" type="noConversion"/>
  </si>
  <si>
    <t>12 h</t>
    <phoneticPr fontId="1" type="noConversion"/>
  </si>
  <si>
    <t>24 h</t>
    <phoneticPr fontId="1" type="noConversion"/>
  </si>
  <si>
    <t>48 h</t>
    <phoneticPr fontId="1" type="noConversion"/>
  </si>
  <si>
    <t>72 h</t>
    <phoneticPr fontId="1" type="noConversion"/>
  </si>
  <si>
    <t>120 h</t>
    <phoneticPr fontId="1" type="noConversion"/>
  </si>
  <si>
    <t>Te</t>
    <phoneticPr fontId="8" type="noConversion"/>
  </si>
  <si>
    <t>F</t>
    <phoneticPr fontId="8" type="noConversion"/>
  </si>
  <si>
    <t>EIP</t>
    <phoneticPr fontId="8" type="noConversion"/>
  </si>
  <si>
    <t>EEP</t>
    <phoneticPr fontId="8" type="noConversion"/>
  </si>
  <si>
    <t>TV</t>
    <phoneticPr fontId="8" type="noConversion"/>
  </si>
  <si>
    <t>MV</t>
    <phoneticPr fontId="8" type="noConversion"/>
  </si>
  <si>
    <t>PIF</t>
    <phoneticPr fontId="8" type="noConversion"/>
  </si>
  <si>
    <t>PEF</t>
    <phoneticPr fontId="8" type="noConversion"/>
  </si>
  <si>
    <t>Tr</t>
    <phoneticPr fontId="8" type="noConversion"/>
  </si>
  <si>
    <t>EF50</t>
    <phoneticPr fontId="8" type="noConversion"/>
  </si>
  <si>
    <t>Penh</t>
    <phoneticPr fontId="8" type="noConversion"/>
  </si>
  <si>
    <t xml:space="preserve"> H&amp;E</t>
    <phoneticPr fontId="8" type="noConversion"/>
  </si>
  <si>
    <t>Sirius Red</t>
    <phoneticPr fontId="8" type="noConversion"/>
  </si>
  <si>
    <t>LUS  Score</t>
    <phoneticPr fontId="1" type="noConversion"/>
  </si>
  <si>
    <t>LW/TL</t>
    <phoneticPr fontId="1" type="noConversion"/>
  </si>
  <si>
    <t>Baseline (0 day)</t>
    <phoneticPr fontId="1" type="noConversion"/>
  </si>
  <si>
    <t>Baseline (0 day)</t>
  </si>
  <si>
    <t>1 day</t>
  </si>
  <si>
    <t>2 day</t>
  </si>
  <si>
    <t>3 day</t>
  </si>
  <si>
    <t>5 day</t>
  </si>
  <si>
    <t>7 day</t>
  </si>
  <si>
    <t>9 day</t>
  </si>
  <si>
    <t>11 day</t>
  </si>
  <si>
    <t>Lung injury index</t>
    <phoneticPr fontId="1" type="noConversion"/>
  </si>
  <si>
    <t>Mice ID</t>
    <phoneticPr fontId="1" type="noConversion"/>
  </si>
  <si>
    <t>Group</t>
    <phoneticPr fontId="1" type="noConversion"/>
  </si>
  <si>
    <t>LUS Score for Figure 3</t>
    <phoneticPr fontId="1" type="noConversion"/>
  </si>
  <si>
    <t>Lung function parameters for Figure 4</t>
    <phoneticPr fontId="8" type="noConversion"/>
  </si>
  <si>
    <t>Fibrosis for Figure 6 （n=5-6)</t>
    <phoneticPr fontId="1" type="noConversion"/>
  </si>
  <si>
    <t>Lung injury index for Figure 6 (n=5-6)</t>
    <phoneticPr fontId="8" type="noConversion"/>
  </si>
  <si>
    <t>Te</t>
    <phoneticPr fontId="1" type="noConversion"/>
  </si>
  <si>
    <t>LUS Score</t>
    <phoneticPr fontId="1" type="noConversion"/>
  </si>
  <si>
    <t>EEP</t>
    <phoneticPr fontId="1" type="noConversion"/>
  </si>
  <si>
    <t>TV</t>
    <phoneticPr fontId="1" type="noConversion"/>
  </si>
  <si>
    <t>PEF</t>
    <phoneticPr fontId="1" type="noConversion"/>
  </si>
  <si>
    <t>EF50</t>
    <phoneticPr fontId="1" type="noConversion"/>
  </si>
  <si>
    <t>Penh</t>
    <phoneticPr fontId="1" type="noConversion"/>
  </si>
  <si>
    <t>For Figure 7 C-H</t>
    <phoneticPr fontId="1" type="noConversion"/>
  </si>
  <si>
    <r>
      <t>For Figure 7 A</t>
    </r>
    <r>
      <rPr>
        <b/>
        <sz val="11"/>
        <color theme="1"/>
        <rFont val="宋体"/>
        <family val="2"/>
        <charset val="134"/>
      </rPr>
      <t>，</t>
    </r>
    <r>
      <rPr>
        <b/>
        <sz val="11"/>
        <color theme="1"/>
        <rFont val="Arial"/>
        <family val="2"/>
      </rPr>
      <t>B</t>
    </r>
    <phoneticPr fontId="1" type="noConversion"/>
  </si>
  <si>
    <t>Lung Weight / Tibial Length (LW/TL) for Figure 5 (n=5-6)</t>
    <phoneticPr fontId="8" type="noConversion"/>
  </si>
  <si>
    <t>The correlation between LUS Score and lung injury index, or LW/TL</t>
    <phoneticPr fontId="1" type="noConversion"/>
  </si>
  <si>
    <t xml:space="preserve">The correlation between LUS Score and lung functions at 24h after LPS intervention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_ "/>
    <numFmt numFmtId="177" formatCode="0_ "/>
    <numFmt numFmtId="178" formatCode="0.0"/>
    <numFmt numFmtId="179" formatCode="0.0_);[Red]\(0.0\)"/>
  </numFmts>
  <fonts count="1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12"/>
      <name val="Arial"/>
      <family val="2"/>
    </font>
    <font>
      <sz val="11"/>
      <name val="Arial"/>
      <family val="2"/>
    </font>
    <font>
      <sz val="11"/>
      <color theme="1"/>
      <name val="Arial"/>
      <family val="2"/>
    </font>
    <font>
      <sz val="11"/>
      <color theme="1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1"/>
      <name val="Arial"/>
      <family val="2"/>
    </font>
    <font>
      <b/>
      <sz val="12"/>
      <color theme="1"/>
      <name val="等线"/>
      <family val="3"/>
      <charset val="134"/>
      <scheme val="minor"/>
    </font>
    <font>
      <b/>
      <sz val="11"/>
      <color theme="1"/>
      <name val="Arial"/>
      <family val="2"/>
    </font>
    <font>
      <sz val="10"/>
      <color theme="1"/>
      <name val="Arial"/>
      <family val="2"/>
    </font>
    <font>
      <sz val="10"/>
      <color theme="5" tint="-0.249977111117893"/>
      <name val="Arial"/>
      <family val="2"/>
    </font>
    <font>
      <sz val="8"/>
      <color rgb="FF060607"/>
      <name val="Segoe UI"/>
      <family val="2"/>
    </font>
    <font>
      <b/>
      <sz val="11"/>
      <color rgb="FF060607"/>
      <name val="Segoe UI"/>
      <family val="2"/>
    </font>
    <font>
      <b/>
      <sz val="12"/>
      <color theme="1"/>
      <name val="Arial"/>
      <family val="2"/>
    </font>
    <font>
      <b/>
      <sz val="11"/>
      <color theme="1"/>
      <name val="宋体"/>
      <family val="2"/>
      <charset val="134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6" fillId="0" borderId="0">
      <alignment vertical="center"/>
    </xf>
  </cellStyleXfs>
  <cellXfs count="53">
    <xf numFmtId="0" fontId="0" fillId="0" borderId="0" xfId="0"/>
    <xf numFmtId="0" fontId="2" fillId="0" borderId="0" xfId="0" applyFont="1"/>
    <xf numFmtId="0" fontId="4" fillId="0" borderId="0" xfId="0" applyFont="1"/>
    <xf numFmtId="0" fontId="5" fillId="0" borderId="0" xfId="0" applyFont="1" applyAlignment="1">
      <alignment horizontal="center"/>
    </xf>
    <xf numFmtId="0" fontId="7" fillId="0" borderId="0" xfId="0" applyFont="1" applyAlignment="1">
      <alignment vertical="center"/>
    </xf>
    <xf numFmtId="2" fontId="7" fillId="0" borderId="0" xfId="0" applyNumberFormat="1" applyFont="1" applyAlignment="1">
      <alignment horizontal="center" vertical="center"/>
    </xf>
    <xf numFmtId="178" fontId="7" fillId="0" borderId="0" xfId="0" applyNumberFormat="1" applyFont="1" applyAlignment="1">
      <alignment horizontal="center" vertical="center"/>
    </xf>
    <xf numFmtId="0" fontId="2" fillId="0" borderId="2" xfId="0" applyFont="1" applyBorder="1"/>
    <xf numFmtId="0" fontId="9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2" xfId="0" applyFont="1" applyBorder="1" applyAlignment="1">
      <alignment horizontal="center"/>
    </xf>
    <xf numFmtId="0" fontId="10" fillId="0" borderId="0" xfId="0" applyFont="1" applyAlignment="1">
      <alignment vertical="center"/>
    </xf>
    <xf numFmtId="178" fontId="2" fillId="0" borderId="0" xfId="0" applyNumberFormat="1" applyFont="1"/>
    <xf numFmtId="178" fontId="0" fillId="0" borderId="0" xfId="0" applyNumberFormat="1"/>
    <xf numFmtId="1" fontId="2" fillId="0" borderId="0" xfId="0" applyNumberFormat="1" applyFont="1"/>
    <xf numFmtId="1" fontId="0" fillId="0" borderId="0" xfId="0" applyNumberFormat="1"/>
    <xf numFmtId="1" fontId="7" fillId="0" borderId="0" xfId="0" applyNumberFormat="1" applyFont="1" applyAlignment="1">
      <alignment horizontal="center" vertical="center"/>
    </xf>
    <xf numFmtId="1" fontId="2" fillId="0" borderId="2" xfId="0" applyNumberFormat="1" applyFont="1" applyBorder="1"/>
    <xf numFmtId="2" fontId="2" fillId="0" borderId="0" xfId="0" applyNumberFormat="1" applyFont="1"/>
    <xf numFmtId="2" fontId="0" fillId="0" borderId="0" xfId="0" applyNumberFormat="1"/>
    <xf numFmtId="178" fontId="2" fillId="0" borderId="2" xfId="0" applyNumberFormat="1" applyFont="1" applyBorder="1"/>
    <xf numFmtId="2" fontId="2" fillId="0" borderId="2" xfId="0" applyNumberFormat="1" applyFont="1" applyBorder="1"/>
    <xf numFmtId="178" fontId="2" fillId="0" borderId="0" xfId="0" applyNumberFormat="1" applyFont="1" applyAlignment="1">
      <alignment horizontal="center"/>
    </xf>
    <xf numFmtId="176" fontId="4" fillId="0" borderId="0" xfId="0" applyNumberFormat="1" applyFont="1" applyAlignment="1">
      <alignment horizontal="center"/>
    </xf>
    <xf numFmtId="176" fontId="5" fillId="0" borderId="0" xfId="0" applyNumberFormat="1" applyFont="1" applyAlignment="1">
      <alignment horizontal="center"/>
    </xf>
    <xf numFmtId="176" fontId="2" fillId="0" borderId="2" xfId="0" applyNumberFormat="1" applyFont="1" applyBorder="1"/>
    <xf numFmtId="176" fontId="5" fillId="0" borderId="2" xfId="0" applyNumberFormat="1" applyFont="1" applyBorder="1" applyAlignment="1">
      <alignment horizontal="center"/>
    </xf>
    <xf numFmtId="176" fontId="4" fillId="0" borderId="2" xfId="0" applyNumberFormat="1" applyFont="1" applyBorder="1" applyAlignment="1">
      <alignment horizontal="center"/>
    </xf>
    <xf numFmtId="0" fontId="11" fillId="0" borderId="0" xfId="0" applyFont="1" applyAlignment="1">
      <alignment horizontal="center"/>
    </xf>
    <xf numFmtId="0" fontId="7" fillId="0" borderId="0" xfId="0" applyFont="1"/>
    <xf numFmtId="177" fontId="3" fillId="0" borderId="1" xfId="0" applyNumberFormat="1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2" xfId="0" applyFont="1" applyBorder="1" applyAlignment="1">
      <alignment horizontal="center"/>
    </xf>
    <xf numFmtId="178" fontId="12" fillId="0" borderId="0" xfId="0" applyNumberFormat="1" applyFont="1"/>
    <xf numFmtId="0" fontId="13" fillId="0" borderId="0" xfId="0" applyFont="1"/>
    <xf numFmtId="0" fontId="12" fillId="0" borderId="0" xfId="0" applyFont="1"/>
    <xf numFmtId="179" fontId="0" fillId="0" borderId="0" xfId="0" applyNumberFormat="1"/>
    <xf numFmtId="179" fontId="2" fillId="0" borderId="0" xfId="0" applyNumberFormat="1" applyFont="1"/>
    <xf numFmtId="0" fontId="14" fillId="0" borderId="0" xfId="0" applyFont="1" applyAlignment="1">
      <alignment horizontal="center"/>
    </xf>
    <xf numFmtId="176" fontId="16" fillId="0" borderId="0" xfId="0" applyNumberFormat="1" applyFont="1" applyAlignment="1">
      <alignment horizontal="center"/>
    </xf>
    <xf numFmtId="178" fontId="2" fillId="0" borderId="2" xfId="0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177" fontId="2" fillId="0" borderId="0" xfId="0" applyNumberFormat="1" applyFont="1" applyAlignment="1">
      <alignment horizontal="center"/>
    </xf>
    <xf numFmtId="176" fontId="2" fillId="0" borderId="0" xfId="0" applyNumberFormat="1" applyFont="1" applyAlignment="1">
      <alignment horizontal="center"/>
    </xf>
    <xf numFmtId="176" fontId="11" fillId="0" borderId="0" xfId="0" applyNumberFormat="1" applyFont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Border="1"/>
    <xf numFmtId="0" fontId="11" fillId="0" borderId="3" xfId="0" applyFont="1" applyBorder="1" applyAlignment="1">
      <alignment horizontal="center"/>
    </xf>
    <xf numFmtId="176" fontId="11" fillId="0" borderId="3" xfId="0" applyNumberFormat="1" applyFont="1" applyBorder="1" applyAlignment="1">
      <alignment horizontal="center"/>
    </xf>
    <xf numFmtId="176" fontId="16" fillId="0" borderId="0" xfId="0" applyNumberFormat="1" applyFont="1" applyAlignment="1">
      <alignment horizontal="center"/>
    </xf>
    <xf numFmtId="0" fontId="15" fillId="0" borderId="0" xfId="0" applyFont="1" applyAlignment="1">
      <alignment horizontal="center"/>
    </xf>
    <xf numFmtId="176" fontId="16" fillId="0" borderId="4" xfId="0" applyNumberFormat="1" applyFont="1" applyBorder="1" applyAlignment="1">
      <alignment horizontal="center"/>
    </xf>
    <xf numFmtId="0" fontId="18" fillId="0" borderId="0" xfId="0" applyFont="1" applyAlignment="1">
      <alignment horizontal="center"/>
    </xf>
  </cellXfs>
  <cellStyles count="2">
    <cellStyle name="常规" xfId="0" builtinId="0"/>
    <cellStyle name="常规 2" xfId="1" xr:uid="{970D77CE-E50F-452F-A33E-DE75365E734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V34"/>
  <sheetViews>
    <sheetView zoomScale="85" zoomScaleNormal="85" workbookViewId="0">
      <selection activeCell="C23" sqref="C23"/>
    </sheetView>
  </sheetViews>
  <sheetFormatPr defaultRowHeight="13.8" x14ac:dyDescent="0.25"/>
  <cols>
    <col min="2" max="2" width="17.21875" customWidth="1"/>
  </cols>
  <sheetData>
    <row r="2" spans="1:22" ht="16.2" thickBot="1" x14ac:dyDescent="0.35">
      <c r="A2" s="28" t="s">
        <v>44</v>
      </c>
      <c r="B2" s="49" t="s">
        <v>46</v>
      </c>
      <c r="C2" s="49"/>
      <c r="D2" s="49"/>
      <c r="E2" s="49"/>
      <c r="F2" s="49"/>
      <c r="G2" s="49"/>
      <c r="H2" s="49"/>
      <c r="I2" s="49"/>
    </row>
    <row r="3" spans="1:22" ht="16.2" thickTop="1" thickBot="1" x14ac:dyDescent="0.3">
      <c r="B3" s="30" t="s">
        <v>0</v>
      </c>
      <c r="C3" s="30" t="s">
        <v>1</v>
      </c>
      <c r="D3" s="30" t="s">
        <v>2</v>
      </c>
      <c r="E3" s="30" t="s">
        <v>3</v>
      </c>
      <c r="F3" s="30" t="s">
        <v>4</v>
      </c>
      <c r="G3" s="30" t="s">
        <v>5</v>
      </c>
      <c r="H3" s="30" t="s">
        <v>6</v>
      </c>
      <c r="I3" s="30" t="s">
        <v>7</v>
      </c>
      <c r="K3" s="2"/>
      <c r="L3" s="2"/>
      <c r="M3" s="2"/>
      <c r="N3" s="2"/>
      <c r="O3" s="2"/>
      <c r="P3" s="2"/>
      <c r="Q3" s="2"/>
      <c r="R3" s="2"/>
    </row>
    <row r="4" spans="1:22" ht="15.6" x14ac:dyDescent="0.3">
      <c r="A4" s="52">
        <v>1</v>
      </c>
      <c r="B4" s="31">
        <v>3</v>
      </c>
      <c r="C4" s="31">
        <v>45.4</v>
      </c>
      <c r="D4" s="31">
        <v>55</v>
      </c>
      <c r="E4" s="31">
        <v>66</v>
      </c>
      <c r="F4" s="31">
        <v>45.4</v>
      </c>
      <c r="G4" s="31">
        <v>33</v>
      </c>
      <c r="H4" s="31">
        <v>11</v>
      </c>
      <c r="I4" s="31">
        <v>2</v>
      </c>
      <c r="J4" s="2"/>
      <c r="K4" s="2"/>
      <c r="L4" s="2"/>
      <c r="M4" s="2"/>
      <c r="N4" s="2"/>
      <c r="O4" s="2"/>
      <c r="P4" s="2"/>
      <c r="Q4" s="2"/>
      <c r="R4" s="2"/>
    </row>
    <row r="5" spans="1:22" ht="15.6" x14ac:dyDescent="0.3">
      <c r="A5" s="52">
        <v>2</v>
      </c>
      <c r="B5" s="31">
        <v>4</v>
      </c>
      <c r="C5" s="31">
        <v>20</v>
      </c>
      <c r="D5" s="31">
        <v>28</v>
      </c>
      <c r="E5" s="31">
        <v>40.5</v>
      </c>
      <c r="F5" s="31">
        <v>42.9</v>
      </c>
      <c r="G5" s="31">
        <v>30</v>
      </c>
      <c r="H5" s="31">
        <v>24</v>
      </c>
      <c r="I5" s="31">
        <v>5</v>
      </c>
      <c r="J5" s="2"/>
      <c r="K5" s="2"/>
      <c r="L5" s="2"/>
      <c r="M5" s="2"/>
      <c r="N5" s="2"/>
      <c r="O5" s="2"/>
      <c r="P5" s="2"/>
      <c r="Q5" s="2"/>
      <c r="R5" s="2"/>
    </row>
    <row r="6" spans="1:22" ht="15.6" x14ac:dyDescent="0.3">
      <c r="A6" s="52">
        <v>3</v>
      </c>
      <c r="B6" s="31">
        <v>4.5</v>
      </c>
      <c r="C6" s="31">
        <v>24</v>
      </c>
      <c r="D6" s="31">
        <v>35</v>
      </c>
      <c r="E6" s="31">
        <v>49</v>
      </c>
      <c r="F6" s="31">
        <v>55</v>
      </c>
      <c r="G6" s="31">
        <v>30</v>
      </c>
      <c r="H6" s="31">
        <v>20</v>
      </c>
      <c r="I6" s="31">
        <v>7</v>
      </c>
      <c r="J6" s="2"/>
      <c r="K6" s="2"/>
      <c r="L6" s="2"/>
      <c r="M6" s="2"/>
      <c r="N6" s="2"/>
      <c r="O6" s="2"/>
      <c r="P6" s="2"/>
      <c r="Q6" s="2"/>
    </row>
    <row r="7" spans="1:22" ht="15.6" x14ac:dyDescent="0.3">
      <c r="A7" s="52">
        <v>4</v>
      </c>
      <c r="B7" s="31">
        <v>3</v>
      </c>
      <c r="C7" s="31">
        <v>46.3</v>
      </c>
      <c r="D7" s="31">
        <v>54.1</v>
      </c>
      <c r="E7" s="31">
        <v>65</v>
      </c>
      <c r="F7" s="31">
        <v>40</v>
      </c>
      <c r="G7" s="31">
        <v>21.5</v>
      </c>
      <c r="H7" s="31">
        <v>7</v>
      </c>
      <c r="I7" s="31">
        <v>6</v>
      </c>
      <c r="J7" s="2"/>
      <c r="K7" s="2"/>
      <c r="L7" s="2"/>
      <c r="M7" s="2"/>
      <c r="N7" s="2"/>
      <c r="O7" s="2"/>
      <c r="P7" s="2"/>
      <c r="Q7" s="2"/>
    </row>
    <row r="8" spans="1:22" ht="15.6" x14ac:dyDescent="0.3">
      <c r="A8" s="52">
        <v>5</v>
      </c>
      <c r="B8" s="31">
        <v>9</v>
      </c>
      <c r="C8" s="31">
        <v>45</v>
      </c>
      <c r="D8" s="31">
        <v>45</v>
      </c>
      <c r="E8" s="31">
        <v>59</v>
      </c>
      <c r="F8" s="31">
        <v>25.2</v>
      </c>
      <c r="G8" s="31">
        <v>27</v>
      </c>
      <c r="H8" s="31">
        <v>9</v>
      </c>
      <c r="I8" s="31">
        <v>3</v>
      </c>
      <c r="J8" s="2"/>
      <c r="K8" s="2"/>
      <c r="L8" s="2"/>
      <c r="M8" s="2"/>
      <c r="N8" s="2"/>
      <c r="O8" s="2"/>
      <c r="P8" s="2"/>
      <c r="Q8" s="2"/>
      <c r="R8" s="2"/>
    </row>
    <row r="9" spans="1:22" ht="15.6" x14ac:dyDescent="0.3">
      <c r="A9" s="52">
        <v>6</v>
      </c>
      <c r="B9" s="31">
        <v>5</v>
      </c>
      <c r="C9" s="31">
        <v>15</v>
      </c>
      <c r="D9" s="31">
        <v>30</v>
      </c>
      <c r="E9" s="31">
        <v>45.1</v>
      </c>
      <c r="F9" s="31">
        <v>42.5</v>
      </c>
      <c r="G9" s="31">
        <v>22.8</v>
      </c>
      <c r="H9" s="31">
        <v>4</v>
      </c>
      <c r="I9" s="31">
        <v>8</v>
      </c>
      <c r="J9" s="2"/>
      <c r="K9" s="2"/>
      <c r="L9" s="2"/>
      <c r="M9" s="2"/>
      <c r="N9" s="2"/>
      <c r="O9" s="2"/>
      <c r="P9" s="2"/>
      <c r="Q9" s="2"/>
      <c r="R9" s="2"/>
    </row>
    <row r="10" spans="1:22" ht="15.6" x14ac:dyDescent="0.3">
      <c r="A10" s="52">
        <v>7</v>
      </c>
      <c r="B10" s="31">
        <v>4</v>
      </c>
      <c r="C10" s="31">
        <v>37.700000000000003</v>
      </c>
      <c r="D10" s="31">
        <v>42</v>
      </c>
      <c r="E10" s="31">
        <v>50</v>
      </c>
      <c r="F10" s="31">
        <v>47.8</v>
      </c>
      <c r="G10" s="31">
        <v>21.1</v>
      </c>
      <c r="H10" s="31">
        <v>11</v>
      </c>
      <c r="I10" s="31">
        <v>1</v>
      </c>
      <c r="K10" s="2"/>
      <c r="O10" s="2"/>
      <c r="P10" s="2"/>
      <c r="Q10" s="2"/>
      <c r="R10" s="2"/>
    </row>
    <row r="11" spans="1:22" ht="15.6" x14ac:dyDescent="0.3">
      <c r="A11" s="52">
        <v>8</v>
      </c>
      <c r="B11" s="31">
        <v>4.5</v>
      </c>
      <c r="C11" s="31">
        <v>33.799999999999997</v>
      </c>
      <c r="D11" s="31">
        <v>50</v>
      </c>
      <c r="E11" s="31">
        <v>64</v>
      </c>
      <c r="F11" s="31">
        <v>42.5</v>
      </c>
      <c r="G11" s="31">
        <v>34</v>
      </c>
      <c r="H11" s="31">
        <v>12</v>
      </c>
      <c r="I11" s="31">
        <v>7</v>
      </c>
      <c r="J11" s="2"/>
      <c r="K11" s="2"/>
      <c r="L11" s="2"/>
      <c r="M11" s="2"/>
      <c r="N11" s="2"/>
      <c r="O11" s="2"/>
      <c r="P11" s="2"/>
      <c r="Q11" s="2"/>
      <c r="R11" s="2"/>
    </row>
    <row r="12" spans="1:22" ht="15.6" x14ac:dyDescent="0.3">
      <c r="A12" s="52">
        <v>9</v>
      </c>
      <c r="B12" s="31">
        <v>4</v>
      </c>
      <c r="C12" s="31">
        <v>30</v>
      </c>
      <c r="D12" s="31">
        <v>37</v>
      </c>
      <c r="E12" s="31">
        <v>59.7</v>
      </c>
      <c r="F12" s="31">
        <v>50</v>
      </c>
      <c r="G12" s="31">
        <v>30</v>
      </c>
      <c r="H12" s="31">
        <v>10</v>
      </c>
      <c r="I12" s="31">
        <v>5</v>
      </c>
      <c r="J12" s="2"/>
      <c r="K12" s="2"/>
      <c r="L12" s="2"/>
      <c r="M12" s="2"/>
      <c r="N12" s="2"/>
      <c r="O12" s="2"/>
      <c r="P12" s="2"/>
      <c r="Q12" s="2"/>
    </row>
    <row r="13" spans="1:22" ht="15.6" x14ac:dyDescent="0.3">
      <c r="A13" s="52">
        <v>10</v>
      </c>
      <c r="B13" s="31">
        <v>4</v>
      </c>
      <c r="C13" s="31">
        <v>32.1</v>
      </c>
      <c r="D13" s="31">
        <v>35</v>
      </c>
      <c r="E13" s="31">
        <v>45.7</v>
      </c>
      <c r="F13" s="31">
        <v>45</v>
      </c>
      <c r="G13" s="31">
        <v>25.2</v>
      </c>
      <c r="H13" s="31">
        <v>12</v>
      </c>
      <c r="I13" s="31">
        <v>5.5</v>
      </c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</row>
    <row r="14" spans="1:22" ht="16.2" thickBot="1" x14ac:dyDescent="0.35">
      <c r="A14" s="52">
        <v>11</v>
      </c>
      <c r="B14" s="32">
        <v>5</v>
      </c>
      <c r="C14" s="32">
        <v>25.5</v>
      </c>
      <c r="D14" s="32">
        <v>45</v>
      </c>
      <c r="E14" s="32">
        <v>52.2</v>
      </c>
      <c r="F14" s="32">
        <v>45</v>
      </c>
      <c r="G14" s="32">
        <v>29</v>
      </c>
      <c r="H14" s="32">
        <v>13</v>
      </c>
      <c r="I14" s="32">
        <v>9</v>
      </c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</row>
    <row r="15" spans="1:22" ht="14.4" thickTop="1" x14ac:dyDescent="0.25">
      <c r="B15" s="2"/>
      <c r="C15" s="2"/>
      <c r="D15" s="2"/>
      <c r="E15" s="2"/>
      <c r="F15" s="2"/>
      <c r="G15" s="2"/>
      <c r="H15" s="2"/>
      <c r="I15" s="2"/>
      <c r="O15" s="2"/>
      <c r="P15" s="2"/>
      <c r="Q15" s="2"/>
      <c r="R15" s="2"/>
      <c r="S15" s="2"/>
      <c r="T15" s="2"/>
      <c r="U15" s="2"/>
      <c r="V15" s="2"/>
    </row>
    <row r="16" spans="1:22" x14ac:dyDescent="0.25">
      <c r="A16" s="4" t="s">
        <v>8</v>
      </c>
      <c r="B16" s="5">
        <f>AVERAGE(B3:B14)</f>
        <v>4.5454545454545459</v>
      </c>
      <c r="C16" s="6">
        <f>AVERAGE(C3:C14)</f>
        <v>32.254545454545458</v>
      </c>
      <c r="D16" s="6">
        <f t="shared" ref="D16:I16" si="0">AVERAGE(D3:D14)</f>
        <v>41.463636363636368</v>
      </c>
      <c r="E16" s="6">
        <f t="shared" si="0"/>
        <v>54.2</v>
      </c>
      <c r="F16" s="6">
        <f t="shared" si="0"/>
        <v>43.754545454545458</v>
      </c>
      <c r="G16" s="6">
        <f t="shared" si="0"/>
        <v>27.6</v>
      </c>
      <c r="H16" s="6">
        <f t="shared" si="0"/>
        <v>12.090909090909092</v>
      </c>
      <c r="I16" s="6">
        <f t="shared" si="0"/>
        <v>5.3181818181818183</v>
      </c>
      <c r="O16" s="2"/>
      <c r="P16" s="2"/>
      <c r="Q16" s="2"/>
      <c r="R16" s="2"/>
      <c r="S16" s="2"/>
      <c r="T16" s="2"/>
      <c r="U16" s="2"/>
      <c r="V16" s="2"/>
    </row>
    <row r="17" spans="1:22" x14ac:dyDescent="0.25">
      <c r="A17" s="4" t="s">
        <v>9</v>
      </c>
      <c r="B17" s="5">
        <f>STDEV(B3:B14)</f>
        <v>1.6194836438591382</v>
      </c>
      <c r="C17" s="5">
        <f>STDEV(C3:C14)</f>
        <v>10.636386946361402</v>
      </c>
      <c r="D17" s="5">
        <f t="shared" ref="D17:I17" si="1">STDEV(D3:D14)</f>
        <v>9.2587550704479131</v>
      </c>
      <c r="E17" s="5">
        <f t="shared" si="1"/>
        <v>8.9254691753431263</v>
      </c>
      <c r="F17" s="5">
        <f t="shared" si="1"/>
        <v>7.4154384410314664</v>
      </c>
      <c r="G17" s="5">
        <f t="shared" si="1"/>
        <v>4.449494353294515</v>
      </c>
      <c r="H17" s="5">
        <f t="shared" si="1"/>
        <v>5.5938277673619075</v>
      </c>
      <c r="I17" s="5">
        <f t="shared" si="1"/>
        <v>2.4927166633286588</v>
      </c>
      <c r="O17" s="2"/>
      <c r="P17" s="2"/>
      <c r="Q17" s="2"/>
      <c r="R17" s="2"/>
      <c r="S17" s="2"/>
      <c r="T17" s="2"/>
      <c r="U17" s="2"/>
      <c r="V17" s="2"/>
    </row>
    <row r="18" spans="1:22" x14ac:dyDescent="0.25">
      <c r="A18" s="4" t="s">
        <v>10</v>
      </c>
      <c r="B18" s="5">
        <f>B17/SQRT(COUNT(B3:B14))</f>
        <v>0.48829269098166483</v>
      </c>
      <c r="C18" s="5">
        <f>C17/SQRT(COUNT(C3:C14))</f>
        <v>3.2069913296467996</v>
      </c>
      <c r="D18" s="5">
        <f t="shared" ref="D18:I18" si="2">D17/SQRT(COUNT(D3:D14))</f>
        <v>2.7916196904069368</v>
      </c>
      <c r="E18" s="5">
        <f t="shared" si="2"/>
        <v>2.6911302120450893</v>
      </c>
      <c r="F18" s="5">
        <f t="shared" si="2"/>
        <v>2.2358388149890329</v>
      </c>
      <c r="G18" s="5">
        <f t="shared" si="2"/>
        <v>1.341573025152996</v>
      </c>
      <c r="H18" s="5">
        <f t="shared" si="2"/>
        <v>1.6866025314737183</v>
      </c>
      <c r="I18" s="5">
        <f t="shared" si="2"/>
        <v>0.75158235281162045</v>
      </c>
      <c r="O18" s="2"/>
      <c r="P18" s="2"/>
      <c r="Q18" s="2"/>
      <c r="R18" s="2"/>
      <c r="S18" s="2"/>
      <c r="T18" s="2"/>
      <c r="U18" s="2"/>
      <c r="V18" s="2"/>
    </row>
    <row r="19" spans="1:22" x14ac:dyDescent="0.25">
      <c r="B19" s="4"/>
      <c r="C19" s="5"/>
      <c r="D19" s="5"/>
      <c r="E19" s="5"/>
      <c r="F19" s="5"/>
      <c r="G19" s="5"/>
      <c r="H19" s="5"/>
      <c r="I19" s="5"/>
      <c r="O19" s="2"/>
      <c r="P19" s="2"/>
      <c r="Q19" s="2"/>
      <c r="R19" s="2"/>
      <c r="S19" s="2"/>
      <c r="T19" s="2"/>
      <c r="U19" s="2"/>
      <c r="V19" s="2"/>
    </row>
    <row r="20" spans="1:22" x14ac:dyDescent="0.25">
      <c r="B20" s="1"/>
      <c r="D20" s="1"/>
      <c r="E20" s="1"/>
      <c r="G20" s="1"/>
      <c r="H20" s="1"/>
      <c r="O20" s="2"/>
      <c r="P20" s="2"/>
      <c r="Q20" s="2"/>
      <c r="R20" s="2"/>
      <c r="S20" s="2"/>
      <c r="T20" s="2"/>
      <c r="U20" s="2"/>
      <c r="V20" s="2"/>
    </row>
    <row r="21" spans="1:22" x14ac:dyDescent="0.25">
      <c r="B21" s="1"/>
      <c r="D21" s="1"/>
      <c r="E21" s="1"/>
      <c r="G21" s="1"/>
      <c r="H21" s="1"/>
      <c r="O21" s="2"/>
      <c r="P21" s="2"/>
      <c r="Q21" s="2"/>
      <c r="R21" s="2"/>
      <c r="S21" s="2"/>
      <c r="T21" s="2"/>
      <c r="U21" s="2"/>
      <c r="V21" s="2"/>
    </row>
    <row r="22" spans="1:22" x14ac:dyDescent="0.25">
      <c r="B22" s="1"/>
      <c r="D22" s="1"/>
      <c r="E22" s="1"/>
      <c r="G22" s="1"/>
      <c r="H22" s="1"/>
      <c r="O22" s="2"/>
      <c r="P22" s="2"/>
      <c r="Q22" s="2"/>
      <c r="R22" s="2"/>
      <c r="S22" s="2"/>
      <c r="T22" s="2"/>
      <c r="U22" s="2"/>
      <c r="V22" s="2"/>
    </row>
    <row r="23" spans="1:22" x14ac:dyDescent="0.25">
      <c r="B23" s="1"/>
      <c r="D23" s="1"/>
      <c r="E23" s="1"/>
      <c r="G23" s="1"/>
      <c r="H23" s="1"/>
      <c r="O23" s="2"/>
      <c r="P23" s="2"/>
      <c r="Q23" s="2"/>
      <c r="R23" s="2"/>
      <c r="S23" s="2"/>
      <c r="T23" s="2"/>
      <c r="U23" s="2"/>
      <c r="V23" s="2"/>
    </row>
    <row r="24" spans="1:22" x14ac:dyDescent="0.25">
      <c r="B24" s="1"/>
      <c r="C24" s="3"/>
      <c r="D24" s="3"/>
      <c r="E24" s="3"/>
      <c r="G24" s="1"/>
      <c r="H24" s="1"/>
      <c r="O24" s="2"/>
      <c r="P24" s="2"/>
      <c r="Q24" s="2"/>
      <c r="R24" s="2"/>
      <c r="S24" s="2"/>
      <c r="T24" s="2"/>
      <c r="U24" s="2"/>
      <c r="V24" s="2"/>
    </row>
    <row r="25" spans="1:22" x14ac:dyDescent="0.25">
      <c r="B25" s="1"/>
      <c r="C25" s="1"/>
      <c r="D25" s="1"/>
      <c r="E25" s="1"/>
      <c r="G25" s="1"/>
      <c r="H25" s="1"/>
    </row>
    <row r="26" spans="1:22" x14ac:dyDescent="0.25">
      <c r="B26" s="1"/>
      <c r="C26" s="1"/>
      <c r="D26" s="1"/>
      <c r="E26" s="1"/>
      <c r="G26" s="1"/>
      <c r="H26" s="1"/>
    </row>
    <row r="27" spans="1:22" x14ac:dyDescent="0.25">
      <c r="B27" s="1"/>
      <c r="C27" s="1"/>
      <c r="D27" s="1"/>
      <c r="E27" s="1"/>
      <c r="G27" s="1"/>
      <c r="H27" s="1"/>
    </row>
    <row r="28" spans="1:22" x14ac:dyDescent="0.25">
      <c r="B28" s="1"/>
      <c r="C28" s="1"/>
      <c r="D28" s="1"/>
      <c r="E28" s="1"/>
      <c r="G28" s="1"/>
      <c r="H28" s="1"/>
    </row>
    <row r="29" spans="1:22" x14ac:dyDescent="0.25">
      <c r="C29" s="1"/>
      <c r="D29" s="1"/>
      <c r="E29" s="1"/>
      <c r="G29" s="1"/>
      <c r="H29" s="1"/>
    </row>
    <row r="30" spans="1:22" x14ac:dyDescent="0.25">
      <c r="C30" s="1"/>
      <c r="G30" s="1"/>
      <c r="H30" s="1"/>
    </row>
    <row r="31" spans="1:22" x14ac:dyDescent="0.25">
      <c r="C31" s="1"/>
    </row>
    <row r="32" spans="1:22" x14ac:dyDescent="0.25">
      <c r="C32" s="1"/>
    </row>
    <row r="33" spans="3:3" x14ac:dyDescent="0.25">
      <c r="C33" s="1"/>
    </row>
    <row r="34" spans="3:3" x14ac:dyDescent="0.25">
      <c r="C34" s="1"/>
    </row>
  </sheetData>
  <mergeCells count="1">
    <mergeCell ref="B2:I2"/>
  </mergeCells>
  <phoneticPr fontId="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B238AB-1563-4313-8042-C6293039ECA0}">
  <dimension ref="A1:DC32"/>
  <sheetViews>
    <sheetView zoomScaleNormal="100" workbookViewId="0">
      <selection activeCell="D22" sqref="D22"/>
    </sheetView>
  </sheetViews>
  <sheetFormatPr defaultRowHeight="13.8" x14ac:dyDescent="0.25"/>
  <sheetData>
    <row r="1" spans="1:107" ht="15.6" x14ac:dyDescent="0.25">
      <c r="B1" s="11" t="s">
        <v>47</v>
      </c>
      <c r="C1" s="4"/>
      <c r="D1" s="4"/>
    </row>
    <row r="2" spans="1:107" ht="16.2" thickBot="1" x14ac:dyDescent="0.3">
      <c r="A2" s="28" t="s">
        <v>44</v>
      </c>
      <c r="B2" s="11" t="s">
        <v>11</v>
      </c>
      <c r="K2" s="11" t="s">
        <v>19</v>
      </c>
      <c r="T2" s="11" t="s">
        <v>20</v>
      </c>
      <c r="AC2" s="11" t="s">
        <v>21</v>
      </c>
      <c r="AL2" s="11" t="s">
        <v>22</v>
      </c>
      <c r="AU2" s="11" t="s">
        <v>23</v>
      </c>
      <c r="BD2" s="11" t="s">
        <v>24</v>
      </c>
      <c r="BM2" s="11" t="s">
        <v>25</v>
      </c>
      <c r="BV2" s="11" t="s">
        <v>26</v>
      </c>
      <c r="CE2" s="11" t="s">
        <v>27</v>
      </c>
      <c r="CN2" s="11" t="s">
        <v>29</v>
      </c>
    </row>
    <row r="3" spans="1:107" ht="16.8" thickTop="1" thickBot="1" x14ac:dyDescent="0.3">
      <c r="B3" s="8" t="s">
        <v>12</v>
      </c>
      <c r="C3" s="8" t="s">
        <v>13</v>
      </c>
      <c r="D3" s="8" t="s">
        <v>14</v>
      </c>
      <c r="E3" s="8" t="s">
        <v>15</v>
      </c>
      <c r="F3" s="8" t="s">
        <v>16</v>
      </c>
      <c r="G3" s="8" t="s">
        <v>17</v>
      </c>
      <c r="H3" s="8" t="s">
        <v>18</v>
      </c>
      <c r="K3" s="8" t="s">
        <v>12</v>
      </c>
      <c r="L3" s="8" t="s">
        <v>13</v>
      </c>
      <c r="M3" s="8" t="s">
        <v>14</v>
      </c>
      <c r="N3" s="8" t="s">
        <v>15</v>
      </c>
      <c r="O3" s="8" t="s">
        <v>16</v>
      </c>
      <c r="P3" s="8" t="s">
        <v>17</v>
      </c>
      <c r="Q3" s="8" t="s">
        <v>18</v>
      </c>
      <c r="T3" s="8" t="s">
        <v>12</v>
      </c>
      <c r="U3" s="8" t="s">
        <v>13</v>
      </c>
      <c r="V3" s="8" t="s">
        <v>14</v>
      </c>
      <c r="W3" s="8" t="s">
        <v>15</v>
      </c>
      <c r="X3" s="8" t="s">
        <v>16</v>
      </c>
      <c r="Y3" s="8" t="s">
        <v>17</v>
      </c>
      <c r="Z3" s="8" t="s">
        <v>18</v>
      </c>
      <c r="AC3" s="8" t="s">
        <v>12</v>
      </c>
      <c r="AD3" s="8" t="s">
        <v>13</v>
      </c>
      <c r="AE3" s="8" t="s">
        <v>14</v>
      </c>
      <c r="AF3" s="8" t="s">
        <v>15</v>
      </c>
      <c r="AG3" s="8" t="s">
        <v>16</v>
      </c>
      <c r="AH3" s="8" t="s">
        <v>17</v>
      </c>
      <c r="AI3" s="8" t="s">
        <v>18</v>
      </c>
      <c r="AL3" s="8" t="s">
        <v>12</v>
      </c>
      <c r="AM3" s="8" t="s">
        <v>13</v>
      </c>
      <c r="AN3" s="8" t="s">
        <v>14</v>
      </c>
      <c r="AO3" s="8" t="s">
        <v>15</v>
      </c>
      <c r="AP3" s="8" t="s">
        <v>16</v>
      </c>
      <c r="AQ3" s="8" t="s">
        <v>17</v>
      </c>
      <c r="AR3" s="8" t="s">
        <v>18</v>
      </c>
      <c r="AU3" s="8" t="s">
        <v>12</v>
      </c>
      <c r="AV3" s="8" t="s">
        <v>13</v>
      </c>
      <c r="AW3" s="8" t="s">
        <v>14</v>
      </c>
      <c r="AX3" s="8" t="s">
        <v>15</v>
      </c>
      <c r="AY3" s="8" t="s">
        <v>16</v>
      </c>
      <c r="AZ3" s="8" t="s">
        <v>17</v>
      </c>
      <c r="BA3" s="8" t="s">
        <v>18</v>
      </c>
      <c r="BD3" s="8" t="s">
        <v>12</v>
      </c>
      <c r="BE3" s="8" t="s">
        <v>13</v>
      </c>
      <c r="BF3" s="8" t="s">
        <v>14</v>
      </c>
      <c r="BG3" s="8" t="s">
        <v>15</v>
      </c>
      <c r="BH3" s="8" t="s">
        <v>16</v>
      </c>
      <c r="BI3" s="8" t="s">
        <v>17</v>
      </c>
      <c r="BJ3" s="8" t="s">
        <v>18</v>
      </c>
      <c r="BM3" s="8" t="s">
        <v>12</v>
      </c>
      <c r="BN3" s="8" t="s">
        <v>13</v>
      </c>
      <c r="BO3" s="8" t="s">
        <v>14</v>
      </c>
      <c r="BP3" s="8" t="s">
        <v>15</v>
      </c>
      <c r="BQ3" s="8" t="s">
        <v>16</v>
      </c>
      <c r="BR3" s="8" t="s">
        <v>17</v>
      </c>
      <c r="BS3" s="8" t="s">
        <v>18</v>
      </c>
      <c r="BV3" s="8" t="s">
        <v>12</v>
      </c>
      <c r="BW3" s="8" t="s">
        <v>13</v>
      </c>
      <c r="BX3" s="8" t="s">
        <v>14</v>
      </c>
      <c r="BY3" s="8" t="s">
        <v>15</v>
      </c>
      <c r="BZ3" s="8" t="s">
        <v>16</v>
      </c>
      <c r="CA3" s="8" t="s">
        <v>17</v>
      </c>
      <c r="CB3" s="8" t="s">
        <v>18</v>
      </c>
      <c r="CE3" s="8" t="s">
        <v>12</v>
      </c>
      <c r="CF3" s="8" t="s">
        <v>13</v>
      </c>
      <c r="CG3" s="8" t="s">
        <v>14</v>
      </c>
      <c r="CH3" s="8" t="s">
        <v>15</v>
      </c>
      <c r="CI3" s="8" t="s">
        <v>16</v>
      </c>
      <c r="CJ3" s="8" t="s">
        <v>17</v>
      </c>
      <c r="CK3" s="8" t="s">
        <v>18</v>
      </c>
      <c r="CN3" s="8" t="s">
        <v>12</v>
      </c>
      <c r="CO3" s="8" t="s">
        <v>13</v>
      </c>
      <c r="CP3" s="8" t="s">
        <v>14</v>
      </c>
      <c r="CQ3" s="8" t="s">
        <v>15</v>
      </c>
      <c r="CR3" s="8" t="s">
        <v>16</v>
      </c>
      <c r="CS3" s="8" t="s">
        <v>17</v>
      </c>
      <c r="CT3" s="8" t="s">
        <v>18</v>
      </c>
      <c r="CW3" s="11" t="s">
        <v>28</v>
      </c>
    </row>
    <row r="4" spans="1:107" ht="15" thickTop="1" thickBot="1" x14ac:dyDescent="0.3">
      <c r="A4" s="29">
        <v>1</v>
      </c>
      <c r="B4" s="9">
        <v>0.04</v>
      </c>
      <c r="C4" s="9">
        <v>0.11</v>
      </c>
      <c r="D4" s="9">
        <v>0.09</v>
      </c>
      <c r="E4" s="9">
        <v>0.06</v>
      </c>
      <c r="F4" s="9">
        <v>0.06</v>
      </c>
      <c r="G4" s="9">
        <v>0.04</v>
      </c>
      <c r="H4" s="9">
        <v>0.05</v>
      </c>
      <c r="K4" s="1">
        <v>0.12</v>
      </c>
      <c r="L4" s="1">
        <v>0.39</v>
      </c>
      <c r="M4" s="1">
        <v>0.25</v>
      </c>
      <c r="N4" s="1">
        <v>0.33</v>
      </c>
      <c r="O4" s="1">
        <v>0.17</v>
      </c>
      <c r="P4" s="1">
        <v>0.25</v>
      </c>
      <c r="Q4" s="1">
        <v>0.16</v>
      </c>
      <c r="R4" s="1"/>
      <c r="T4" s="14">
        <v>510.28</v>
      </c>
      <c r="U4" s="14">
        <v>176.41</v>
      </c>
      <c r="V4" s="14">
        <v>218.81</v>
      </c>
      <c r="W4" s="14">
        <v>208.84</v>
      </c>
      <c r="X4" s="14">
        <v>285.14999999999998</v>
      </c>
      <c r="Y4" s="14">
        <v>441.67</v>
      </c>
      <c r="Z4" s="14">
        <v>351.59</v>
      </c>
      <c r="AC4" s="1">
        <v>6.23</v>
      </c>
      <c r="AD4" s="1">
        <v>6.06</v>
      </c>
      <c r="AE4" s="1">
        <v>5.97</v>
      </c>
      <c r="AF4" s="1">
        <v>5.89</v>
      </c>
      <c r="AG4" s="1">
        <v>6.01</v>
      </c>
      <c r="AH4" s="1">
        <v>6.01</v>
      </c>
      <c r="AI4" s="1">
        <v>6.07</v>
      </c>
      <c r="AL4" s="12">
        <v>5.0999999999999996</v>
      </c>
      <c r="AM4" s="12">
        <v>60.8</v>
      </c>
      <c r="AN4" s="12">
        <v>105.63</v>
      </c>
      <c r="AO4" s="12">
        <v>195.14</v>
      </c>
      <c r="AP4" s="12">
        <v>50.432000000000002</v>
      </c>
      <c r="AQ4" s="12">
        <v>14.2</v>
      </c>
      <c r="AR4" s="12">
        <v>8.14</v>
      </c>
      <c r="AS4" s="12"/>
      <c r="AU4" s="18">
        <v>0.38</v>
      </c>
      <c r="AV4" s="18">
        <v>0.18</v>
      </c>
      <c r="AW4" s="18">
        <v>0.26</v>
      </c>
      <c r="AX4" s="18">
        <v>0.24</v>
      </c>
      <c r="AY4" s="18">
        <v>0.31</v>
      </c>
      <c r="AZ4" s="18">
        <v>0.31</v>
      </c>
      <c r="BA4" s="18">
        <v>0.26</v>
      </c>
      <c r="BB4" s="36"/>
      <c r="BD4" s="12">
        <v>135.55000000000001</v>
      </c>
      <c r="BE4" s="12">
        <v>39.04</v>
      </c>
      <c r="BF4" s="12">
        <v>59.83</v>
      </c>
      <c r="BG4" s="12">
        <v>68.63</v>
      </c>
      <c r="BH4" s="12">
        <v>80.239999999999995</v>
      </c>
      <c r="BI4" s="12">
        <v>135.34</v>
      </c>
      <c r="BJ4" s="12">
        <v>141.88</v>
      </c>
      <c r="BM4" s="1">
        <v>11.48</v>
      </c>
      <c r="BN4" s="1">
        <v>4.5199999999999996</v>
      </c>
      <c r="BO4" s="1">
        <v>5.34</v>
      </c>
      <c r="BP4" s="1">
        <v>9.9700000000000006</v>
      </c>
      <c r="BQ4" s="1">
        <v>9.51</v>
      </c>
      <c r="BR4" s="1">
        <v>13.57</v>
      </c>
      <c r="BS4" s="1">
        <v>14.49</v>
      </c>
      <c r="BV4" s="1">
        <v>10.31</v>
      </c>
      <c r="BW4" s="1">
        <v>5</v>
      </c>
      <c r="BX4" s="1">
        <v>6.27</v>
      </c>
      <c r="BY4" s="1">
        <v>5.32</v>
      </c>
      <c r="BZ4" s="1">
        <v>7.92</v>
      </c>
      <c r="CA4" s="1">
        <v>7.06</v>
      </c>
      <c r="CB4" s="1">
        <v>9.33</v>
      </c>
      <c r="CE4" s="1">
        <v>0.05</v>
      </c>
      <c r="CF4" s="1">
        <v>7.0000000000000007E-2</v>
      </c>
      <c r="CG4" s="1">
        <v>0.06</v>
      </c>
      <c r="CH4" s="1">
        <v>0.06</v>
      </c>
      <c r="CI4" s="1">
        <v>0.04</v>
      </c>
      <c r="CJ4" s="1">
        <v>0.05</v>
      </c>
      <c r="CK4" s="1">
        <v>0.04</v>
      </c>
      <c r="CN4" s="1">
        <v>0.7</v>
      </c>
      <c r="CO4" s="1">
        <v>3.94</v>
      </c>
      <c r="CP4" s="1">
        <v>6.41</v>
      </c>
      <c r="CQ4" s="1">
        <v>11.6</v>
      </c>
      <c r="CR4" s="1">
        <v>1.22</v>
      </c>
      <c r="CS4" s="1">
        <v>1.37</v>
      </c>
      <c r="CT4" s="1">
        <v>1.1599999999999999</v>
      </c>
      <c r="CU4" s="1"/>
      <c r="CW4" s="8" t="s">
        <v>12</v>
      </c>
      <c r="CX4" s="8" t="s">
        <v>13</v>
      </c>
      <c r="CY4" s="8" t="s">
        <v>14</v>
      </c>
      <c r="CZ4" s="8" t="s">
        <v>15</v>
      </c>
      <c r="DA4" s="8" t="s">
        <v>16</v>
      </c>
      <c r="DB4" s="8" t="s">
        <v>17</v>
      </c>
      <c r="DC4" s="8" t="s">
        <v>18</v>
      </c>
    </row>
    <row r="5" spans="1:107" x14ac:dyDescent="0.25">
      <c r="A5" s="29">
        <v>2</v>
      </c>
      <c r="B5" s="9">
        <v>0.04</v>
      </c>
      <c r="C5" s="9">
        <v>0.11</v>
      </c>
      <c r="D5" s="9">
        <v>0.09</v>
      </c>
      <c r="E5" s="9">
        <v>0.06</v>
      </c>
      <c r="F5" s="9">
        <v>7.0000000000000007E-2</v>
      </c>
      <c r="G5" s="9">
        <v>0.04</v>
      </c>
      <c r="H5" s="9">
        <v>0.05</v>
      </c>
      <c r="K5" s="1">
        <v>0.14000000000000001</v>
      </c>
      <c r="L5" s="1">
        <v>0.2</v>
      </c>
      <c r="M5" s="1">
        <v>0.21</v>
      </c>
      <c r="N5" s="1">
        <v>0.24</v>
      </c>
      <c r="O5" s="1">
        <v>0.16</v>
      </c>
      <c r="P5" s="1">
        <v>0.13</v>
      </c>
      <c r="Q5" s="1">
        <v>0.1</v>
      </c>
      <c r="R5" s="1"/>
      <c r="T5" s="14">
        <v>399.83</v>
      </c>
      <c r="U5" s="14">
        <v>198.92</v>
      </c>
      <c r="V5" s="14">
        <v>179.74</v>
      </c>
      <c r="W5" s="14">
        <v>228.53</v>
      </c>
      <c r="X5" s="14">
        <v>292.77</v>
      </c>
      <c r="Y5" s="14">
        <v>399.5</v>
      </c>
      <c r="Z5" s="14">
        <v>422.02</v>
      </c>
      <c r="AC5" s="1">
        <v>6.49</v>
      </c>
      <c r="AD5" s="1">
        <v>6.13</v>
      </c>
      <c r="AE5" s="1">
        <v>5.96</v>
      </c>
      <c r="AF5" s="1">
        <v>5.97</v>
      </c>
      <c r="AG5" s="1">
        <v>6.04</v>
      </c>
      <c r="AH5" s="1">
        <v>5.9</v>
      </c>
      <c r="AI5" s="1">
        <v>6.3</v>
      </c>
      <c r="AL5" s="12">
        <v>2.2999999999999998</v>
      </c>
      <c r="AM5" s="12">
        <v>85</v>
      </c>
      <c r="AN5" s="12">
        <v>119.19</v>
      </c>
      <c r="AO5" s="12">
        <v>109.39</v>
      </c>
      <c r="AP5" s="12">
        <v>38.92</v>
      </c>
      <c r="AQ5" s="12">
        <v>17.010000000000002</v>
      </c>
      <c r="AR5" s="12">
        <v>14.69</v>
      </c>
      <c r="AS5" s="12"/>
      <c r="AU5" s="18">
        <v>0.35</v>
      </c>
      <c r="AV5" s="18">
        <v>0.23</v>
      </c>
      <c r="AW5" s="18">
        <v>0.28000000000000003</v>
      </c>
      <c r="AX5" s="18">
        <v>0.42</v>
      </c>
      <c r="AY5" s="18">
        <v>0.4</v>
      </c>
      <c r="AZ5" s="18">
        <v>0.26</v>
      </c>
      <c r="BA5" s="18">
        <v>0.41</v>
      </c>
      <c r="BB5" s="37"/>
      <c r="BD5" s="12">
        <v>118.49</v>
      </c>
      <c r="BE5" s="12">
        <v>36.04</v>
      </c>
      <c r="BF5" s="12">
        <v>60.07</v>
      </c>
      <c r="BG5" s="12">
        <v>66.64</v>
      </c>
      <c r="BH5" s="12">
        <v>101.5</v>
      </c>
      <c r="BI5" s="12">
        <v>100.22</v>
      </c>
      <c r="BJ5" s="12">
        <v>144.38999999999999</v>
      </c>
      <c r="BM5" s="1">
        <v>10.57</v>
      </c>
      <c r="BN5" s="1">
        <v>3.38</v>
      </c>
      <c r="BO5" s="1">
        <v>6.11</v>
      </c>
      <c r="BP5" s="1">
        <v>8.51</v>
      </c>
      <c r="BQ5" s="1">
        <v>8.39</v>
      </c>
      <c r="BR5" s="1">
        <v>9.8699999999999992</v>
      </c>
      <c r="BS5" s="1">
        <v>12.05</v>
      </c>
      <c r="BV5" s="1">
        <v>9.16</v>
      </c>
      <c r="BW5" s="1">
        <v>4.72</v>
      </c>
      <c r="BX5" s="1">
        <v>6.11</v>
      </c>
      <c r="BY5" s="1">
        <v>8.9499999999999993</v>
      </c>
      <c r="BZ5" s="1">
        <v>5.75</v>
      </c>
      <c r="CA5" s="1">
        <v>6.75</v>
      </c>
      <c r="CB5" s="1">
        <v>11.3</v>
      </c>
      <c r="CE5" s="1">
        <v>0.05</v>
      </c>
      <c r="CF5" s="1">
        <v>0.05</v>
      </c>
      <c r="CG5" s="1">
        <v>0.06</v>
      </c>
      <c r="CH5" s="1">
        <v>0.05</v>
      </c>
      <c r="CI5" s="1">
        <v>0.05</v>
      </c>
      <c r="CJ5" s="1">
        <v>0.05</v>
      </c>
      <c r="CK5" s="1">
        <v>0.05</v>
      </c>
      <c r="CN5" s="1">
        <v>0.74</v>
      </c>
      <c r="CO5" s="1">
        <v>2.72</v>
      </c>
      <c r="CP5" s="1">
        <v>2.67</v>
      </c>
      <c r="CQ5" s="1">
        <v>4.63</v>
      </c>
      <c r="CR5" s="1">
        <v>1.25</v>
      </c>
      <c r="CS5" s="1">
        <v>1.34</v>
      </c>
      <c r="CT5" s="1">
        <v>2.46</v>
      </c>
      <c r="CU5" s="1"/>
      <c r="CW5" s="1">
        <v>4.5999999999999996</v>
      </c>
      <c r="CX5" s="1">
        <v>5.55</v>
      </c>
      <c r="CY5" s="1">
        <v>4.91</v>
      </c>
      <c r="CZ5" s="1">
        <v>6.7</v>
      </c>
      <c r="DA5" s="1">
        <v>5.55</v>
      </c>
      <c r="DB5" s="1">
        <v>6.42</v>
      </c>
      <c r="DC5" s="1">
        <v>1.4</v>
      </c>
    </row>
    <row r="6" spans="1:107" x14ac:dyDescent="0.25">
      <c r="A6" s="29">
        <v>3</v>
      </c>
      <c r="B6" s="9">
        <v>0.04</v>
      </c>
      <c r="C6" s="9">
        <v>0.1</v>
      </c>
      <c r="D6" s="9">
        <v>7.0000000000000007E-2</v>
      </c>
      <c r="E6" s="9">
        <v>7.0000000000000007E-2</v>
      </c>
      <c r="F6" s="9">
        <v>0.06</v>
      </c>
      <c r="G6" s="9">
        <v>0.05</v>
      </c>
      <c r="H6" s="9">
        <v>0.03</v>
      </c>
      <c r="K6" s="1">
        <v>0.1</v>
      </c>
      <c r="L6" s="1">
        <v>0.21</v>
      </c>
      <c r="M6" s="1">
        <v>0.19</v>
      </c>
      <c r="N6" s="1">
        <v>0.26</v>
      </c>
      <c r="O6" s="1">
        <v>0.12</v>
      </c>
      <c r="P6" s="1">
        <v>0.12</v>
      </c>
      <c r="Q6" s="1">
        <v>0.09</v>
      </c>
      <c r="R6" s="1"/>
      <c r="T6" s="14">
        <v>395.36</v>
      </c>
      <c r="U6" s="14">
        <v>132.03</v>
      </c>
      <c r="V6" s="14">
        <v>207</v>
      </c>
      <c r="W6" s="14">
        <v>205.89</v>
      </c>
      <c r="X6" s="14">
        <v>338.64</v>
      </c>
      <c r="Y6" s="14">
        <v>430.89</v>
      </c>
      <c r="Z6" s="14">
        <v>471.85</v>
      </c>
      <c r="AC6" s="1">
        <v>6.31</v>
      </c>
      <c r="AD6" s="1">
        <v>6.02</v>
      </c>
      <c r="AE6" s="1">
        <v>6.07</v>
      </c>
      <c r="AF6" s="1">
        <v>6.11</v>
      </c>
      <c r="AG6" s="1">
        <v>6.03</v>
      </c>
      <c r="AH6" s="1">
        <v>6.15</v>
      </c>
      <c r="AI6" s="1">
        <v>6.17</v>
      </c>
      <c r="AL6" s="12">
        <v>3.4</v>
      </c>
      <c r="AM6" s="12">
        <v>63.55</v>
      </c>
      <c r="AN6" s="12">
        <v>61.19</v>
      </c>
      <c r="AO6" s="33">
        <v>109.1</v>
      </c>
      <c r="AP6" s="12">
        <v>45.93</v>
      </c>
      <c r="AQ6" s="12">
        <v>15.32</v>
      </c>
      <c r="AR6" s="12">
        <v>6.11</v>
      </c>
      <c r="AS6" s="12"/>
      <c r="AU6" s="18">
        <v>0.35</v>
      </c>
      <c r="AV6" s="18">
        <v>0.18</v>
      </c>
      <c r="AW6" s="18">
        <v>0.28000000000000003</v>
      </c>
      <c r="AX6" s="18">
        <v>0.3</v>
      </c>
      <c r="AY6" s="18">
        <v>0.3</v>
      </c>
      <c r="AZ6" s="18">
        <v>0.26</v>
      </c>
      <c r="BA6" s="18">
        <v>0.35</v>
      </c>
      <c r="BB6" s="36"/>
      <c r="BD6" s="12">
        <v>116.83</v>
      </c>
      <c r="BE6" s="12">
        <v>45.44</v>
      </c>
      <c r="BF6" s="12">
        <v>59.5</v>
      </c>
      <c r="BG6" s="12">
        <v>81.92</v>
      </c>
      <c r="BH6" s="12">
        <v>103.17</v>
      </c>
      <c r="BI6" s="12">
        <v>115.58</v>
      </c>
      <c r="BJ6" s="12">
        <v>156.57</v>
      </c>
      <c r="BM6" s="1">
        <v>10.77</v>
      </c>
      <c r="BN6" s="1">
        <v>4.88</v>
      </c>
      <c r="BO6" s="1">
        <v>6.21</v>
      </c>
      <c r="BP6" s="1">
        <v>9.66</v>
      </c>
      <c r="BQ6" s="1">
        <v>11.08</v>
      </c>
      <c r="BR6" s="1">
        <v>10.89</v>
      </c>
      <c r="BS6" s="1">
        <v>12.12</v>
      </c>
      <c r="BV6" s="1">
        <v>12.85</v>
      </c>
      <c r="BW6" s="1">
        <v>5.95</v>
      </c>
      <c r="BX6" s="1">
        <v>7.03</v>
      </c>
      <c r="BY6" s="1">
        <v>8.4600000000000009</v>
      </c>
      <c r="BZ6" s="1">
        <v>11</v>
      </c>
      <c r="CA6" s="1">
        <v>7.58</v>
      </c>
      <c r="CB6" s="1">
        <v>11.07</v>
      </c>
      <c r="CE6" s="1">
        <v>0.05</v>
      </c>
      <c r="CF6" s="1">
        <v>0.05</v>
      </c>
      <c r="CG6" s="1">
        <v>0.05</v>
      </c>
      <c r="CH6" s="1">
        <v>0.05</v>
      </c>
      <c r="CI6" s="1">
        <v>0.05</v>
      </c>
      <c r="CJ6" s="1">
        <v>0.05</v>
      </c>
      <c r="CK6" s="1">
        <v>0.04</v>
      </c>
      <c r="CN6" s="1">
        <v>0.69</v>
      </c>
      <c r="CO6" s="1">
        <v>3</v>
      </c>
      <c r="CP6" s="1">
        <v>7.74</v>
      </c>
      <c r="CQ6" s="1">
        <v>8.2200000000000006</v>
      </c>
      <c r="CR6" s="1">
        <v>1.41</v>
      </c>
      <c r="CS6" s="1">
        <v>2.77</v>
      </c>
      <c r="CT6" s="1">
        <v>2.4500000000000002</v>
      </c>
      <c r="CU6" s="1"/>
      <c r="CW6" s="1">
        <v>4</v>
      </c>
      <c r="CX6" s="1">
        <v>5.55</v>
      </c>
      <c r="CY6" s="1">
        <v>4.55</v>
      </c>
      <c r="CZ6" s="1">
        <v>6.23</v>
      </c>
      <c r="DA6" s="1">
        <v>6</v>
      </c>
      <c r="DB6" s="1">
        <v>6.12</v>
      </c>
      <c r="DC6" s="1">
        <v>5.53</v>
      </c>
    </row>
    <row r="7" spans="1:107" x14ac:dyDescent="0.25">
      <c r="A7" s="29">
        <v>4</v>
      </c>
      <c r="B7" s="9">
        <v>0.04</v>
      </c>
      <c r="C7" s="9">
        <v>0.1</v>
      </c>
      <c r="D7" s="9">
        <v>0.09</v>
      </c>
      <c r="E7" s="9">
        <v>0.06</v>
      </c>
      <c r="F7" s="9">
        <v>0.05</v>
      </c>
      <c r="G7" s="9">
        <v>0.04</v>
      </c>
      <c r="H7" s="9">
        <v>0.03</v>
      </c>
      <c r="K7" s="1">
        <v>0.11</v>
      </c>
      <c r="L7" s="1">
        <v>0.22</v>
      </c>
      <c r="M7" s="1">
        <v>0.28000000000000003</v>
      </c>
      <c r="N7" s="1">
        <v>0.37</v>
      </c>
      <c r="O7" s="1">
        <v>0.16</v>
      </c>
      <c r="P7" s="1">
        <v>0.13</v>
      </c>
      <c r="Q7" s="1">
        <v>0.09</v>
      </c>
      <c r="R7" s="1"/>
      <c r="T7" s="14">
        <v>437.66</v>
      </c>
      <c r="U7" s="14">
        <v>174.36</v>
      </c>
      <c r="V7" s="14">
        <v>212.77</v>
      </c>
      <c r="W7" s="14">
        <v>234.34</v>
      </c>
      <c r="X7" s="14">
        <v>328.43</v>
      </c>
      <c r="Y7" s="14">
        <v>252.67</v>
      </c>
      <c r="Z7" s="14">
        <v>333.87</v>
      </c>
      <c r="AC7" s="1">
        <v>6.1</v>
      </c>
      <c r="AD7" s="1">
        <v>6.26</v>
      </c>
      <c r="AE7" s="1">
        <v>6.1</v>
      </c>
      <c r="AF7" s="1">
        <v>5.77</v>
      </c>
      <c r="AG7" s="1">
        <v>6.12</v>
      </c>
      <c r="AH7" s="1">
        <v>6.11</v>
      </c>
      <c r="AI7" s="1">
        <v>6.47</v>
      </c>
      <c r="AL7" s="12">
        <v>2.8</v>
      </c>
      <c r="AM7" s="12">
        <v>81.8</v>
      </c>
      <c r="AN7" s="12">
        <v>117.66</v>
      </c>
      <c r="AO7" s="12">
        <v>282.08</v>
      </c>
      <c r="AP7" s="12">
        <v>36</v>
      </c>
      <c r="AQ7" s="12">
        <v>19</v>
      </c>
      <c r="AR7" s="12">
        <v>5.7</v>
      </c>
      <c r="AS7" s="12"/>
      <c r="AU7" s="18">
        <v>0.34</v>
      </c>
      <c r="AV7" s="18">
        <v>0.25</v>
      </c>
      <c r="AW7" s="18">
        <v>0.34</v>
      </c>
      <c r="AX7" s="18">
        <v>0.31</v>
      </c>
      <c r="AY7" s="18">
        <v>0.42</v>
      </c>
      <c r="AZ7" s="18">
        <v>0.28999999999999998</v>
      </c>
      <c r="BA7" s="18">
        <v>0.33</v>
      </c>
      <c r="BB7" s="36"/>
      <c r="BD7" s="12">
        <v>107.32</v>
      </c>
      <c r="BE7" s="12">
        <v>33.74</v>
      </c>
      <c r="BF7" s="12">
        <v>56.11</v>
      </c>
      <c r="BG7" s="12">
        <v>79.59</v>
      </c>
      <c r="BH7" s="12">
        <v>126.07</v>
      </c>
      <c r="BI7" s="12">
        <v>95.92</v>
      </c>
      <c r="BJ7" s="12">
        <v>110.21</v>
      </c>
      <c r="BM7" s="1">
        <v>14.4</v>
      </c>
      <c r="BN7" s="1">
        <v>4.66</v>
      </c>
      <c r="BO7" s="1">
        <v>6.83</v>
      </c>
      <c r="BP7" s="1">
        <v>11.26</v>
      </c>
      <c r="BQ7" s="1">
        <v>13.58</v>
      </c>
      <c r="BR7" s="1">
        <v>11.14</v>
      </c>
      <c r="BS7" s="1">
        <v>11.39</v>
      </c>
      <c r="BV7" s="1">
        <v>10.41</v>
      </c>
      <c r="BW7" s="1">
        <v>6.77</v>
      </c>
      <c r="BX7" s="1">
        <v>6.22</v>
      </c>
      <c r="BY7" s="1">
        <v>7.59</v>
      </c>
      <c r="BZ7" s="1">
        <v>7.84</v>
      </c>
      <c r="CA7" s="1">
        <v>11.58</v>
      </c>
      <c r="CB7" s="1">
        <v>10.48</v>
      </c>
      <c r="CE7" s="1">
        <v>0.05</v>
      </c>
      <c r="CF7" s="1">
        <v>7.0000000000000007E-2</v>
      </c>
      <c r="CG7" s="1">
        <v>0.05</v>
      </c>
      <c r="CH7" s="1">
        <v>0.05</v>
      </c>
      <c r="CI7" s="1">
        <v>0.05</v>
      </c>
      <c r="CJ7" s="1">
        <v>0.04</v>
      </c>
      <c r="CK7" s="1">
        <v>0.05</v>
      </c>
      <c r="CN7" s="1">
        <v>0.62</v>
      </c>
      <c r="CO7" s="1">
        <v>3.38</v>
      </c>
      <c r="CP7" s="1">
        <v>4.7300000000000004</v>
      </c>
      <c r="CQ7" s="1">
        <v>16.54</v>
      </c>
      <c r="CR7" s="1">
        <v>2.95</v>
      </c>
      <c r="CS7" s="1">
        <v>2.3199999999999998</v>
      </c>
      <c r="CT7" s="1">
        <v>1.1000000000000001</v>
      </c>
      <c r="CU7" s="1"/>
      <c r="CW7" s="1">
        <v>3.97</v>
      </c>
      <c r="CX7" s="1">
        <v>5.07</v>
      </c>
      <c r="CY7" s="1">
        <v>4.25</v>
      </c>
      <c r="CZ7" s="1">
        <v>8.8699999999999992</v>
      </c>
      <c r="DA7" s="1">
        <v>7.23</v>
      </c>
      <c r="DB7" s="1">
        <v>9.31</v>
      </c>
      <c r="DC7" s="1">
        <v>3.96</v>
      </c>
    </row>
    <row r="8" spans="1:107" x14ac:dyDescent="0.25">
      <c r="A8" s="29">
        <v>5</v>
      </c>
      <c r="B8" s="9">
        <v>0.04</v>
      </c>
      <c r="C8" s="9">
        <v>0.11</v>
      </c>
      <c r="D8" s="9">
        <v>0.09</v>
      </c>
      <c r="E8" s="9">
        <v>0.06</v>
      </c>
      <c r="F8" s="9">
        <v>0.04</v>
      </c>
      <c r="G8" s="9">
        <v>0.04</v>
      </c>
      <c r="H8" s="9">
        <v>0.05</v>
      </c>
      <c r="K8" s="1">
        <v>0.1</v>
      </c>
      <c r="L8" s="1">
        <v>0.26</v>
      </c>
      <c r="M8" s="1">
        <v>0.24</v>
      </c>
      <c r="N8" s="1">
        <v>0.28000000000000003</v>
      </c>
      <c r="O8" s="1">
        <v>0.27</v>
      </c>
      <c r="P8" s="1">
        <v>0.12</v>
      </c>
      <c r="Q8" s="1">
        <v>0.15</v>
      </c>
      <c r="R8" s="1"/>
      <c r="T8" s="14">
        <v>478.82</v>
      </c>
      <c r="U8" s="14">
        <v>218.09</v>
      </c>
      <c r="V8" s="14">
        <v>264.99</v>
      </c>
      <c r="W8" s="14">
        <v>243.4</v>
      </c>
      <c r="X8" s="14">
        <v>424.2</v>
      </c>
      <c r="Y8" s="14">
        <v>450.53</v>
      </c>
      <c r="Z8" s="14">
        <v>441.11</v>
      </c>
      <c r="AC8" s="1">
        <v>6.16</v>
      </c>
      <c r="AD8" s="1">
        <v>6</v>
      </c>
      <c r="AE8" s="1">
        <v>5.9</v>
      </c>
      <c r="AF8" s="1">
        <v>5.87</v>
      </c>
      <c r="AG8" s="1">
        <v>5.87</v>
      </c>
      <c r="AH8" s="1">
        <v>5.92</v>
      </c>
      <c r="AI8" s="1">
        <v>6</v>
      </c>
      <c r="AL8" s="12">
        <v>5.3</v>
      </c>
      <c r="AM8" s="12">
        <v>100</v>
      </c>
      <c r="AN8" s="12">
        <v>250.13</v>
      </c>
      <c r="AO8" s="35">
        <v>189.77</v>
      </c>
      <c r="AP8" s="12">
        <v>43.34</v>
      </c>
      <c r="AQ8" s="12">
        <v>9.39</v>
      </c>
      <c r="AR8" s="12">
        <v>6.08</v>
      </c>
      <c r="AS8" s="12"/>
      <c r="AU8" s="18">
        <v>0.34</v>
      </c>
      <c r="AV8" s="18">
        <v>0.2</v>
      </c>
      <c r="AW8" s="18">
        <v>0.25</v>
      </c>
      <c r="AX8" s="18">
        <v>0.28000000000000003</v>
      </c>
      <c r="AY8" s="18">
        <v>0.31</v>
      </c>
      <c r="AZ8" s="18">
        <v>0.43</v>
      </c>
      <c r="BA8" s="18">
        <v>0.38</v>
      </c>
      <c r="BB8" s="37"/>
      <c r="BD8" s="12">
        <v>132.58000000000001</v>
      </c>
      <c r="BE8" s="12">
        <v>47.92</v>
      </c>
      <c r="BF8" s="12">
        <v>49.75</v>
      </c>
      <c r="BG8" s="12">
        <v>96.79</v>
      </c>
      <c r="BH8" s="12">
        <v>123.92</v>
      </c>
      <c r="BI8" s="12">
        <v>119.81</v>
      </c>
      <c r="BJ8" s="12">
        <v>179.12</v>
      </c>
      <c r="BM8" s="1">
        <v>13.17</v>
      </c>
      <c r="BN8" s="1">
        <v>4.5199999999999996</v>
      </c>
      <c r="BO8" s="1">
        <v>5.3</v>
      </c>
      <c r="BP8" s="1">
        <v>11.73</v>
      </c>
      <c r="BQ8" s="1">
        <v>12.5</v>
      </c>
      <c r="BR8" s="1">
        <v>13.29</v>
      </c>
      <c r="BS8" s="1">
        <v>13.85</v>
      </c>
      <c r="BV8" s="1">
        <v>9.57</v>
      </c>
      <c r="BW8" s="1">
        <v>4.17</v>
      </c>
      <c r="BX8" s="1">
        <v>6.4</v>
      </c>
      <c r="BY8" s="1">
        <v>6.21</v>
      </c>
      <c r="BZ8" s="1">
        <v>6.99</v>
      </c>
      <c r="CA8" s="1">
        <v>12.82</v>
      </c>
      <c r="CB8" s="1">
        <v>13.03</v>
      </c>
      <c r="CE8" s="1">
        <v>0.04</v>
      </c>
      <c r="CF8" s="1">
        <v>7.0000000000000007E-2</v>
      </c>
      <c r="CG8" s="1">
        <v>0.05</v>
      </c>
      <c r="CH8" s="1">
        <v>0.05</v>
      </c>
      <c r="CI8" s="1">
        <v>0.04</v>
      </c>
      <c r="CJ8" s="1">
        <v>0.04</v>
      </c>
      <c r="CK8" s="1">
        <v>0.05</v>
      </c>
      <c r="CN8" s="1">
        <v>0.49</v>
      </c>
      <c r="CO8" s="1">
        <v>4.6500000000000004</v>
      </c>
      <c r="CP8" s="1">
        <v>7.6</v>
      </c>
      <c r="CQ8" s="1">
        <v>9.66</v>
      </c>
      <c r="CR8" s="1">
        <v>2.39</v>
      </c>
      <c r="CS8" s="1">
        <v>1.63</v>
      </c>
      <c r="CT8" s="1">
        <v>1.42</v>
      </c>
      <c r="CU8" s="1"/>
      <c r="CW8" s="1">
        <v>3.73</v>
      </c>
      <c r="CX8" s="1">
        <v>5.66</v>
      </c>
      <c r="CY8" s="1">
        <v>7.16</v>
      </c>
      <c r="CZ8" s="1">
        <v>8.3699999999999992</v>
      </c>
      <c r="DA8" s="1">
        <v>7.66</v>
      </c>
      <c r="DB8" s="1">
        <v>7.58</v>
      </c>
      <c r="DC8" s="1">
        <v>4.09</v>
      </c>
    </row>
    <row r="9" spans="1:107" x14ac:dyDescent="0.25">
      <c r="A9" s="29">
        <v>6</v>
      </c>
      <c r="B9" s="9">
        <v>0.04</v>
      </c>
      <c r="C9" s="9">
        <v>0.09</v>
      </c>
      <c r="D9" s="9">
        <v>7.0000000000000007E-2</v>
      </c>
      <c r="E9" s="9">
        <v>0.06</v>
      </c>
      <c r="F9" s="9">
        <v>0.06</v>
      </c>
      <c r="G9" s="9">
        <v>0.06</v>
      </c>
      <c r="H9" s="9">
        <v>0.05</v>
      </c>
      <c r="K9" s="1">
        <v>0.14000000000000001</v>
      </c>
      <c r="L9" s="1">
        <v>0.16</v>
      </c>
      <c r="M9" s="1">
        <v>0.27</v>
      </c>
      <c r="N9" s="1">
        <v>0.24</v>
      </c>
      <c r="O9" s="1">
        <v>0.17</v>
      </c>
      <c r="P9" s="1">
        <v>0.11</v>
      </c>
      <c r="Q9" s="1">
        <v>0.1</v>
      </c>
      <c r="R9" s="1"/>
      <c r="T9" s="14">
        <v>401.12</v>
      </c>
      <c r="U9" s="14">
        <v>177.33</v>
      </c>
      <c r="V9" s="14">
        <v>198.92</v>
      </c>
      <c r="W9" s="14">
        <v>227.27</v>
      </c>
      <c r="X9" s="14">
        <v>297.32</v>
      </c>
      <c r="Y9" s="14">
        <v>422.38</v>
      </c>
      <c r="Z9" s="14">
        <v>454.4</v>
      </c>
      <c r="AC9" s="1">
        <v>6.14</v>
      </c>
      <c r="AD9" s="1">
        <v>6.21</v>
      </c>
      <c r="AE9" s="1">
        <v>6.13</v>
      </c>
      <c r="AF9" s="1">
        <v>5.98</v>
      </c>
      <c r="AG9" s="1">
        <v>6.11</v>
      </c>
      <c r="AH9" s="1">
        <v>6.36</v>
      </c>
      <c r="AI9" s="1">
        <v>6.02</v>
      </c>
      <c r="AL9" s="12">
        <v>4.12</v>
      </c>
      <c r="AM9" s="12">
        <v>85.13</v>
      </c>
      <c r="AN9" s="12">
        <v>121.77</v>
      </c>
      <c r="AO9" s="12">
        <v>148.87</v>
      </c>
      <c r="AP9" s="12">
        <v>29.2</v>
      </c>
      <c r="AQ9" s="12">
        <v>8.52</v>
      </c>
      <c r="AR9" s="12">
        <v>8.27</v>
      </c>
      <c r="AS9" s="12"/>
      <c r="AU9" s="18">
        <v>0.31</v>
      </c>
      <c r="AV9" s="18">
        <v>0.24</v>
      </c>
      <c r="AW9" s="18">
        <v>0.28000000000000003</v>
      </c>
      <c r="AX9" s="18">
        <v>0.42</v>
      </c>
      <c r="AY9" s="18">
        <v>0.42</v>
      </c>
      <c r="AZ9" s="18">
        <v>0.43</v>
      </c>
      <c r="BA9" s="18">
        <v>0.38</v>
      </c>
      <c r="BB9" s="37"/>
      <c r="BD9" s="12">
        <v>129.25</v>
      </c>
      <c r="BE9" s="12">
        <v>37.380000000000003</v>
      </c>
      <c r="BF9" s="12">
        <v>48.35</v>
      </c>
      <c r="BG9" s="12">
        <v>87.17</v>
      </c>
      <c r="BH9" s="12">
        <v>72.709999999999994</v>
      </c>
      <c r="BI9" s="12">
        <v>140.44</v>
      </c>
      <c r="BJ9" s="12">
        <v>168.82</v>
      </c>
      <c r="BM9" s="1">
        <v>11.74</v>
      </c>
      <c r="BN9" s="1">
        <v>4.8</v>
      </c>
      <c r="BO9" s="1">
        <v>5.55</v>
      </c>
      <c r="BP9" s="1">
        <v>11.24</v>
      </c>
      <c r="BQ9" s="1">
        <v>7.48</v>
      </c>
      <c r="BR9" s="1">
        <v>9</v>
      </c>
      <c r="BS9" s="1">
        <v>13.79</v>
      </c>
      <c r="BV9" s="1">
        <v>9.57</v>
      </c>
      <c r="BW9" s="1">
        <v>4.17</v>
      </c>
      <c r="BX9" s="1">
        <v>6.4</v>
      </c>
      <c r="BY9" s="1">
        <v>6.21</v>
      </c>
      <c r="BZ9" s="1">
        <v>6.99</v>
      </c>
      <c r="CA9" s="1">
        <v>12.82</v>
      </c>
      <c r="CB9" s="1">
        <v>13.03</v>
      </c>
      <c r="CE9" s="1">
        <v>0.04</v>
      </c>
      <c r="CF9" s="1">
        <v>0.05</v>
      </c>
      <c r="CG9" s="1">
        <v>0.06</v>
      </c>
      <c r="CH9" s="1">
        <v>0.05</v>
      </c>
      <c r="CI9" s="1">
        <v>0.05</v>
      </c>
      <c r="CJ9" s="1">
        <v>0.04</v>
      </c>
      <c r="CK9" s="1">
        <v>0.05</v>
      </c>
      <c r="CN9" s="1">
        <v>0.56000000000000005</v>
      </c>
      <c r="CO9" s="1">
        <v>7.16</v>
      </c>
      <c r="CP9" s="1">
        <v>4.26</v>
      </c>
      <c r="CQ9" s="1">
        <v>5.96</v>
      </c>
      <c r="CR9" s="1">
        <v>1.61</v>
      </c>
      <c r="CS9" s="1">
        <v>1.49</v>
      </c>
      <c r="CT9" s="1">
        <v>1.78</v>
      </c>
      <c r="CU9" s="1"/>
      <c r="CW9" s="1">
        <v>4.41</v>
      </c>
      <c r="CX9" s="1">
        <v>4.2300000000000004</v>
      </c>
      <c r="CY9" s="1">
        <v>4.9800000000000004</v>
      </c>
      <c r="CZ9" s="1">
        <v>11.2</v>
      </c>
      <c r="DA9" s="1">
        <v>7.92</v>
      </c>
      <c r="DB9" s="1">
        <v>8.84</v>
      </c>
      <c r="DC9" s="1">
        <v>1.41</v>
      </c>
    </row>
    <row r="10" spans="1:107" x14ac:dyDescent="0.25">
      <c r="A10" s="29">
        <v>7</v>
      </c>
      <c r="B10" s="9">
        <v>0.03</v>
      </c>
      <c r="C10" s="9">
        <v>0.09</v>
      </c>
      <c r="D10" s="9">
        <v>0.08</v>
      </c>
      <c r="E10" s="9">
        <v>7.0000000000000007E-2</v>
      </c>
      <c r="F10" s="9">
        <v>0.06</v>
      </c>
      <c r="G10" s="9">
        <v>0.04</v>
      </c>
      <c r="H10" s="9">
        <v>0.04</v>
      </c>
      <c r="K10" s="1">
        <v>0.14000000000000001</v>
      </c>
      <c r="L10" s="1">
        <v>0.25</v>
      </c>
      <c r="M10" s="1">
        <v>0.2</v>
      </c>
      <c r="N10" s="1">
        <v>0.28999999999999998</v>
      </c>
      <c r="O10" s="1">
        <v>0.13</v>
      </c>
      <c r="P10" s="1">
        <v>0.09</v>
      </c>
      <c r="Q10" s="1">
        <v>0.1</v>
      </c>
      <c r="R10" s="1"/>
      <c r="T10" s="14">
        <v>449.83</v>
      </c>
      <c r="U10" s="14">
        <v>201.45</v>
      </c>
      <c r="V10" s="14">
        <v>196.51</v>
      </c>
      <c r="W10" s="14">
        <v>222.26</v>
      </c>
      <c r="X10" s="14">
        <v>285.01</v>
      </c>
      <c r="Y10" s="14">
        <v>272.60000000000002</v>
      </c>
      <c r="Z10" s="14">
        <v>414.66</v>
      </c>
      <c r="AC10" s="1">
        <v>6.2</v>
      </c>
      <c r="AD10" s="1">
        <v>6.18</v>
      </c>
      <c r="AE10" s="1">
        <v>5.86</v>
      </c>
      <c r="AF10" s="1">
        <v>6.8</v>
      </c>
      <c r="AG10" s="1">
        <v>6.04</v>
      </c>
      <c r="AH10" s="1">
        <v>6.06</v>
      </c>
      <c r="AI10" s="1">
        <v>6.84</v>
      </c>
      <c r="AL10" s="12">
        <v>3.95</v>
      </c>
      <c r="AM10" s="12">
        <v>67</v>
      </c>
      <c r="AN10" s="12">
        <v>90.31</v>
      </c>
      <c r="AO10" s="12">
        <v>97.47</v>
      </c>
      <c r="AP10" s="12">
        <v>33.81</v>
      </c>
      <c r="AQ10" s="12">
        <v>13.62</v>
      </c>
      <c r="AR10" s="12">
        <v>10.7</v>
      </c>
      <c r="AS10" s="12"/>
      <c r="AU10" s="18">
        <v>0.35</v>
      </c>
      <c r="AV10" s="18">
        <v>0.26</v>
      </c>
      <c r="AW10" s="18">
        <v>0.28999999999999998</v>
      </c>
      <c r="AX10" s="18">
        <v>0.33</v>
      </c>
      <c r="AY10" s="18">
        <v>0.36</v>
      </c>
      <c r="AZ10" s="18">
        <v>0.39</v>
      </c>
      <c r="BA10" s="18">
        <v>0.34</v>
      </c>
      <c r="BB10" s="36"/>
      <c r="BD10" s="12">
        <v>147.75</v>
      </c>
      <c r="BE10" s="12">
        <v>46.07</v>
      </c>
      <c r="BF10" s="12">
        <v>59.83</v>
      </c>
      <c r="BG10" s="12">
        <v>68.61</v>
      </c>
      <c r="BH10" s="12">
        <v>76.31</v>
      </c>
      <c r="BI10" s="12">
        <v>90.8</v>
      </c>
      <c r="BJ10" s="12">
        <v>118.84</v>
      </c>
      <c r="BM10" s="1">
        <v>12.31</v>
      </c>
      <c r="BN10" s="1">
        <v>4.49</v>
      </c>
      <c r="BO10" s="1">
        <v>5.19</v>
      </c>
      <c r="BP10" s="1">
        <v>8.6999999999999993</v>
      </c>
      <c r="BQ10" s="1">
        <v>8.44</v>
      </c>
      <c r="BR10" s="1">
        <v>15.04</v>
      </c>
      <c r="BS10" s="1">
        <v>9.76</v>
      </c>
      <c r="BV10" s="1">
        <v>8.9</v>
      </c>
      <c r="BW10" s="1">
        <v>6.38</v>
      </c>
      <c r="BX10" s="1">
        <v>6.7</v>
      </c>
      <c r="BY10" s="1">
        <v>8.4600000000000009</v>
      </c>
      <c r="BZ10" s="1">
        <v>6.52</v>
      </c>
      <c r="CA10" s="1">
        <v>10.34</v>
      </c>
      <c r="CB10" s="1">
        <v>9.15</v>
      </c>
      <c r="CE10" s="1">
        <v>0.05</v>
      </c>
      <c r="CF10" s="1">
        <v>0.05</v>
      </c>
      <c r="CG10" s="1">
        <v>0.06</v>
      </c>
      <c r="CH10" s="1">
        <v>0.05</v>
      </c>
      <c r="CI10" s="1">
        <v>0.05</v>
      </c>
      <c r="CJ10" s="1">
        <v>0.05</v>
      </c>
      <c r="CK10" s="1">
        <v>0.04</v>
      </c>
      <c r="CN10" s="1">
        <v>0.56000000000000005</v>
      </c>
      <c r="CO10" s="1">
        <v>3.15</v>
      </c>
      <c r="CP10" s="1">
        <v>4.2699999999999996</v>
      </c>
      <c r="CQ10" s="1">
        <v>6.94</v>
      </c>
      <c r="CR10" s="1">
        <v>1.55</v>
      </c>
      <c r="CS10" s="1">
        <v>1.46</v>
      </c>
      <c r="CT10" s="1">
        <v>2.4500000000000002</v>
      </c>
      <c r="CU10" s="1"/>
      <c r="CW10" s="1">
        <v>4.49</v>
      </c>
      <c r="CX10" s="1">
        <v>3.49</v>
      </c>
      <c r="CY10" s="1">
        <v>6.01</v>
      </c>
      <c r="CZ10" s="1">
        <v>5.39</v>
      </c>
      <c r="DA10" s="1">
        <v>8.4700000000000006</v>
      </c>
      <c r="DB10" s="1">
        <v>3.41</v>
      </c>
      <c r="DC10" s="1">
        <v>3.41</v>
      </c>
    </row>
    <row r="11" spans="1:107" x14ac:dyDescent="0.25">
      <c r="A11" s="29">
        <v>8</v>
      </c>
      <c r="B11" s="9">
        <v>0.05</v>
      </c>
      <c r="C11" s="9">
        <v>0.13</v>
      </c>
      <c r="D11" s="9">
        <v>7.0000000000000007E-2</v>
      </c>
      <c r="E11" s="9">
        <v>0.08</v>
      </c>
      <c r="F11" s="9">
        <v>0.04</v>
      </c>
      <c r="G11" s="9">
        <v>0.05</v>
      </c>
      <c r="H11" s="9">
        <v>0.05</v>
      </c>
      <c r="K11" s="1">
        <v>0.11</v>
      </c>
      <c r="L11" s="1">
        <v>0.21</v>
      </c>
      <c r="M11" s="1">
        <v>0.21</v>
      </c>
      <c r="N11" s="1">
        <v>0.21</v>
      </c>
      <c r="O11" s="1">
        <v>0.12</v>
      </c>
      <c r="P11" s="1">
        <v>0.1</v>
      </c>
      <c r="Q11" s="1">
        <v>0.1</v>
      </c>
      <c r="R11" s="1"/>
      <c r="T11" s="14">
        <v>405</v>
      </c>
      <c r="U11" s="14">
        <v>157.07</v>
      </c>
      <c r="V11" s="14">
        <v>219.81</v>
      </c>
      <c r="W11" s="14">
        <v>211.39</v>
      </c>
      <c r="X11" s="14">
        <v>384.4</v>
      </c>
      <c r="Y11" s="14">
        <v>390.73</v>
      </c>
      <c r="Z11" s="14">
        <v>472.08</v>
      </c>
      <c r="AC11" s="1">
        <v>5.99</v>
      </c>
      <c r="AD11" s="1">
        <v>6.07</v>
      </c>
      <c r="AE11" s="1">
        <v>5.96</v>
      </c>
      <c r="AF11" s="1">
        <v>5.85</v>
      </c>
      <c r="AG11" s="1">
        <v>6.1</v>
      </c>
      <c r="AH11" s="1">
        <v>6.07</v>
      </c>
      <c r="AI11" s="1">
        <v>6.18</v>
      </c>
      <c r="AL11" s="12">
        <v>4.5</v>
      </c>
      <c r="AM11" s="12">
        <v>85</v>
      </c>
      <c r="AN11" s="12">
        <v>90</v>
      </c>
      <c r="AO11" s="12">
        <v>103.5</v>
      </c>
      <c r="AP11" s="12">
        <v>50.411000000000001</v>
      </c>
      <c r="AQ11" s="12">
        <v>10.7</v>
      </c>
      <c r="AR11" s="12">
        <v>12.9</v>
      </c>
      <c r="AS11" s="12"/>
      <c r="AU11" s="18">
        <v>0.32</v>
      </c>
      <c r="AV11" s="18">
        <v>0.22</v>
      </c>
      <c r="AW11" s="18">
        <v>0.22</v>
      </c>
      <c r="AX11" s="18">
        <v>0.31</v>
      </c>
      <c r="AY11" s="18">
        <v>0.39</v>
      </c>
      <c r="AZ11" s="18">
        <v>0.34</v>
      </c>
      <c r="BA11" s="18">
        <v>0.37</v>
      </c>
      <c r="BB11" s="36"/>
      <c r="BD11" s="12">
        <v>108.32</v>
      </c>
      <c r="BE11" s="12">
        <v>31.7</v>
      </c>
      <c r="BF11" s="12">
        <v>60.07</v>
      </c>
      <c r="BG11" s="12">
        <v>50.17</v>
      </c>
      <c r="BH11" s="12">
        <v>144.76</v>
      </c>
      <c r="BI11" s="12">
        <v>160.19999999999999</v>
      </c>
      <c r="BJ11" s="12">
        <v>169.34</v>
      </c>
      <c r="BM11" s="1">
        <v>11.21</v>
      </c>
      <c r="BN11" s="1">
        <v>3.13</v>
      </c>
      <c r="BO11" s="1">
        <v>6.11</v>
      </c>
      <c r="BP11" s="1">
        <v>6.7</v>
      </c>
      <c r="BQ11" s="1">
        <v>15.82</v>
      </c>
      <c r="BR11" s="1">
        <v>14.91</v>
      </c>
      <c r="BS11" s="1">
        <v>13.32</v>
      </c>
      <c r="BV11" s="1">
        <v>9.09</v>
      </c>
      <c r="BW11" s="1">
        <v>4.1399999999999997</v>
      </c>
      <c r="BX11" s="1">
        <v>7.2</v>
      </c>
      <c r="BY11" s="1">
        <v>7.94</v>
      </c>
      <c r="BZ11" s="1">
        <v>6.13</v>
      </c>
      <c r="CA11" s="1">
        <v>9.09</v>
      </c>
      <c r="CB11" s="1">
        <v>8.23</v>
      </c>
      <c r="CE11" s="1">
        <v>0.05</v>
      </c>
      <c r="CF11" s="1">
        <v>0.1</v>
      </c>
      <c r="CG11" s="1">
        <v>0.05</v>
      </c>
      <c r="CH11" s="1">
        <v>0.05</v>
      </c>
      <c r="CI11" s="1">
        <v>0.05</v>
      </c>
      <c r="CJ11" s="1">
        <v>0.04</v>
      </c>
      <c r="CK11" s="1">
        <v>0.03</v>
      </c>
      <c r="CN11" s="1">
        <v>0.56000000000000005</v>
      </c>
      <c r="CO11" s="1">
        <v>4.5999999999999996</v>
      </c>
      <c r="CP11" s="1">
        <v>4.26</v>
      </c>
      <c r="CQ11" s="1">
        <v>7.76</v>
      </c>
      <c r="CR11" s="1">
        <v>2.2200000000000002</v>
      </c>
      <c r="CS11" s="1">
        <v>1.28</v>
      </c>
      <c r="CT11" s="1">
        <v>1.08</v>
      </c>
      <c r="CU11" s="1"/>
      <c r="CW11" s="1">
        <v>4.32</v>
      </c>
      <c r="CX11" s="1">
        <v>4.2300000000000004</v>
      </c>
      <c r="CY11" s="1">
        <v>4.1399999999999997</v>
      </c>
      <c r="CZ11" s="1">
        <v>10.91</v>
      </c>
      <c r="DA11" s="1">
        <v>3.8</v>
      </c>
      <c r="DB11" s="1">
        <v>5.99</v>
      </c>
      <c r="DC11" s="1">
        <v>1.87</v>
      </c>
    </row>
    <row r="12" spans="1:107" x14ac:dyDescent="0.25">
      <c r="A12" s="29">
        <v>9</v>
      </c>
      <c r="B12" s="9">
        <v>0.05</v>
      </c>
      <c r="C12" s="9">
        <v>0.1</v>
      </c>
      <c r="D12" s="9">
        <v>0.08</v>
      </c>
      <c r="E12" s="9">
        <v>7.0000000000000007E-2</v>
      </c>
      <c r="F12" s="9">
        <v>0.05</v>
      </c>
      <c r="G12" s="9">
        <v>0.04</v>
      </c>
      <c r="H12" s="9">
        <v>0.05</v>
      </c>
      <c r="K12" s="1">
        <v>0.14000000000000001</v>
      </c>
      <c r="L12" s="1">
        <v>0.25</v>
      </c>
      <c r="M12" s="1">
        <v>0.44</v>
      </c>
      <c r="N12" s="1">
        <v>0.28000000000000003</v>
      </c>
      <c r="O12" s="1">
        <v>0.19</v>
      </c>
      <c r="P12" s="1">
        <v>0.11</v>
      </c>
      <c r="Q12" s="1">
        <v>0.09</v>
      </c>
      <c r="R12" s="1"/>
      <c r="T12" s="14">
        <v>509</v>
      </c>
      <c r="U12" s="14">
        <v>179.61</v>
      </c>
      <c r="V12" s="14">
        <v>179.74</v>
      </c>
      <c r="W12" s="14">
        <v>190.16</v>
      </c>
      <c r="X12" s="14">
        <v>396.81</v>
      </c>
      <c r="Y12" s="14">
        <v>306.58</v>
      </c>
      <c r="Z12" s="14">
        <v>480.05</v>
      </c>
      <c r="AC12" s="1">
        <v>5.86</v>
      </c>
      <c r="AD12" s="1">
        <v>6.41</v>
      </c>
      <c r="AE12" s="1">
        <v>5.96</v>
      </c>
      <c r="AF12" s="1">
        <v>5.99</v>
      </c>
      <c r="AG12" s="1">
        <v>5.96</v>
      </c>
      <c r="AH12" s="1">
        <v>6.11</v>
      </c>
      <c r="AI12" s="1">
        <v>6.16</v>
      </c>
      <c r="AL12" s="12">
        <v>3.69</v>
      </c>
      <c r="AM12" s="12">
        <v>114.45</v>
      </c>
      <c r="AN12" s="12">
        <v>43.46</v>
      </c>
      <c r="AO12" s="12">
        <v>148.16999999999999</v>
      </c>
      <c r="AP12" s="12">
        <v>56.46</v>
      </c>
      <c r="AQ12" s="12">
        <v>31.74</v>
      </c>
      <c r="AR12" s="12">
        <v>13.13</v>
      </c>
      <c r="AS12" s="12"/>
      <c r="AU12" s="18">
        <v>0.33</v>
      </c>
      <c r="AV12" s="18">
        <v>0.25</v>
      </c>
      <c r="AW12" s="18">
        <v>0.34</v>
      </c>
      <c r="AX12" s="18">
        <v>0.25</v>
      </c>
      <c r="AY12" s="18">
        <v>0.28000000000000003</v>
      </c>
      <c r="AZ12" s="18">
        <v>0.39</v>
      </c>
      <c r="BA12" s="18">
        <v>0.33</v>
      </c>
      <c r="BB12" s="36"/>
      <c r="BD12" s="12">
        <v>136.01</v>
      </c>
      <c r="BE12" s="12">
        <v>42.26</v>
      </c>
      <c r="BF12" s="12">
        <v>59.5</v>
      </c>
      <c r="BG12" s="12">
        <v>86.13</v>
      </c>
      <c r="BH12" s="12">
        <v>122.95</v>
      </c>
      <c r="BI12" s="12">
        <v>127.76</v>
      </c>
      <c r="BJ12" s="12">
        <v>183</v>
      </c>
      <c r="BM12" s="1">
        <v>10.19</v>
      </c>
      <c r="BN12" s="1">
        <v>4.16</v>
      </c>
      <c r="BO12" s="1">
        <v>6.21</v>
      </c>
      <c r="BP12" s="1">
        <v>11.51</v>
      </c>
      <c r="BQ12" s="1">
        <v>11.54</v>
      </c>
      <c r="BR12" s="1">
        <v>14.49</v>
      </c>
      <c r="BS12" s="1">
        <v>14.68</v>
      </c>
      <c r="BV12" s="1">
        <v>11.12</v>
      </c>
      <c r="BW12" s="1">
        <v>6</v>
      </c>
      <c r="BX12" s="1">
        <v>6.1</v>
      </c>
      <c r="BY12" s="1">
        <v>7.57</v>
      </c>
      <c r="BZ12" s="1">
        <v>10.69</v>
      </c>
      <c r="CA12" s="1">
        <v>13.47</v>
      </c>
      <c r="CB12" s="1">
        <v>11.73</v>
      </c>
      <c r="CE12" s="1">
        <v>0.04</v>
      </c>
      <c r="CF12" s="1">
        <v>0.05</v>
      </c>
      <c r="CG12" s="1">
        <v>0.06</v>
      </c>
      <c r="CH12" s="1">
        <v>0.05</v>
      </c>
      <c r="CI12" s="1">
        <v>0.05</v>
      </c>
      <c r="CJ12" s="1">
        <v>0.04</v>
      </c>
      <c r="CK12" s="1">
        <v>0.04</v>
      </c>
      <c r="CN12" s="1">
        <v>0.68</v>
      </c>
      <c r="CO12" s="1">
        <v>6.73</v>
      </c>
      <c r="CP12" s="1">
        <v>6.41</v>
      </c>
      <c r="CQ12" s="1">
        <v>7.71</v>
      </c>
      <c r="CR12" s="1">
        <v>2.0699999999999998</v>
      </c>
      <c r="CS12" s="1">
        <v>1.1399999999999999</v>
      </c>
      <c r="CT12" s="1">
        <v>1.1000000000000001</v>
      </c>
      <c r="CU12" s="1"/>
      <c r="CW12" s="1">
        <v>3.86</v>
      </c>
      <c r="CX12" s="1">
        <v>5.07</v>
      </c>
      <c r="CY12" s="1">
        <v>4.55</v>
      </c>
      <c r="CZ12" s="1">
        <v>8.81</v>
      </c>
      <c r="DA12" s="1">
        <v>6.91</v>
      </c>
      <c r="DB12" s="1">
        <v>3.92</v>
      </c>
      <c r="DC12" s="1">
        <v>2.59</v>
      </c>
    </row>
    <row r="13" spans="1:107" x14ac:dyDescent="0.25">
      <c r="A13" s="29">
        <v>10</v>
      </c>
      <c r="B13" s="9">
        <v>0.03</v>
      </c>
      <c r="C13" s="9">
        <v>0.09</v>
      </c>
      <c r="D13" s="9">
        <v>0.09</v>
      </c>
      <c r="E13" s="9">
        <v>7.0000000000000007E-2</v>
      </c>
      <c r="F13" s="9">
        <v>0.05</v>
      </c>
      <c r="G13" s="9">
        <v>0.04</v>
      </c>
      <c r="H13" s="9">
        <v>0.05</v>
      </c>
      <c r="K13" s="1">
        <v>0.15</v>
      </c>
      <c r="L13" s="1">
        <v>0.2</v>
      </c>
      <c r="M13" s="1">
        <v>0.26</v>
      </c>
      <c r="N13" s="1">
        <v>0.28000000000000003</v>
      </c>
      <c r="O13" s="1">
        <v>0.14000000000000001</v>
      </c>
      <c r="P13" s="1">
        <v>0.21</v>
      </c>
      <c r="Q13" s="1">
        <v>0.09</v>
      </c>
      <c r="R13" s="1"/>
      <c r="T13" s="14">
        <v>442</v>
      </c>
      <c r="U13" s="14">
        <v>208.92</v>
      </c>
      <c r="V13" s="14">
        <v>213.07</v>
      </c>
      <c r="W13" s="14">
        <v>214.71</v>
      </c>
      <c r="X13" s="14">
        <v>398.9</v>
      </c>
      <c r="Y13" s="14">
        <v>501.21</v>
      </c>
      <c r="Z13" s="14">
        <v>471.43</v>
      </c>
      <c r="AC13" s="1">
        <v>5.83</v>
      </c>
      <c r="AD13" s="1">
        <v>6.36</v>
      </c>
      <c r="AE13" s="1">
        <v>6.07</v>
      </c>
      <c r="AF13" s="1">
        <v>5.92</v>
      </c>
      <c r="AG13" s="1">
        <v>6.26</v>
      </c>
      <c r="AH13" s="1">
        <v>6.11</v>
      </c>
      <c r="AI13" s="1">
        <v>6.03</v>
      </c>
      <c r="AL13" s="12">
        <v>3.2</v>
      </c>
      <c r="AM13" s="12">
        <v>133.04</v>
      </c>
      <c r="AN13" s="12">
        <v>61.19</v>
      </c>
      <c r="AO13" s="35">
        <v>114.82</v>
      </c>
      <c r="AP13" s="12">
        <v>48.32</v>
      </c>
      <c r="AQ13" s="12">
        <v>26.03</v>
      </c>
      <c r="AR13" s="12">
        <v>11.09</v>
      </c>
      <c r="AS13" s="12"/>
      <c r="AU13" s="18">
        <v>0.32</v>
      </c>
      <c r="AV13" s="18">
        <v>0.23</v>
      </c>
      <c r="AW13" s="18">
        <v>0.26</v>
      </c>
      <c r="AX13" s="18">
        <v>0.25</v>
      </c>
      <c r="AY13" s="18">
        <v>0.33</v>
      </c>
      <c r="AZ13" s="18">
        <v>0.43</v>
      </c>
      <c r="BA13" s="18">
        <v>0.28999999999999998</v>
      </c>
      <c r="BB13" s="36"/>
      <c r="BD13" s="12">
        <v>108.21</v>
      </c>
      <c r="BE13" s="12">
        <v>51.79</v>
      </c>
      <c r="BF13" s="12">
        <v>49.75</v>
      </c>
      <c r="BG13" s="12">
        <v>52.34</v>
      </c>
      <c r="BH13" s="12">
        <v>95.08</v>
      </c>
      <c r="BI13" s="12">
        <v>206.51</v>
      </c>
      <c r="BJ13" s="12">
        <v>156.6</v>
      </c>
      <c r="BM13" s="1">
        <v>13</v>
      </c>
      <c r="BN13" s="1">
        <v>5.1100000000000003</v>
      </c>
      <c r="BO13" s="1">
        <v>6.83</v>
      </c>
      <c r="BP13" s="1">
        <v>6.61</v>
      </c>
      <c r="BQ13" s="1">
        <v>9.5</v>
      </c>
      <c r="BR13" s="1">
        <v>15.39</v>
      </c>
      <c r="BS13" s="1">
        <v>12.91</v>
      </c>
      <c r="BV13" s="1">
        <v>8.33</v>
      </c>
      <c r="BW13" s="1">
        <v>4.96</v>
      </c>
      <c r="BX13" s="1">
        <v>6.68</v>
      </c>
      <c r="BY13" s="1">
        <v>5.55</v>
      </c>
      <c r="BZ13" s="1">
        <v>7.24</v>
      </c>
      <c r="CA13" s="1">
        <v>9.23</v>
      </c>
      <c r="CB13" s="1">
        <v>13.38</v>
      </c>
      <c r="CE13" s="1">
        <v>0.04</v>
      </c>
      <c r="CF13" s="1">
        <v>0.05</v>
      </c>
      <c r="CG13" s="1">
        <v>0.05</v>
      </c>
      <c r="CH13" s="1">
        <v>0.05</v>
      </c>
      <c r="CI13" s="1">
        <v>0.05</v>
      </c>
      <c r="CJ13" s="1">
        <v>0.04</v>
      </c>
      <c r="CK13" s="1">
        <v>0.05</v>
      </c>
      <c r="CN13" s="1">
        <v>0.85</v>
      </c>
      <c r="CO13" s="1">
        <v>4.84</v>
      </c>
      <c r="CP13" s="1">
        <v>9.6</v>
      </c>
      <c r="CQ13" s="1">
        <v>6.21</v>
      </c>
      <c r="CR13" s="1">
        <v>2.71</v>
      </c>
      <c r="CS13" s="1">
        <v>1.31</v>
      </c>
      <c r="CT13" s="1">
        <v>1.54</v>
      </c>
      <c r="CU13" s="1"/>
      <c r="CW13" s="1">
        <v>3.9</v>
      </c>
      <c r="CX13" s="1">
        <v>4.33</v>
      </c>
      <c r="CY13" s="1">
        <v>4.71</v>
      </c>
      <c r="CZ13" s="1">
        <v>6.59</v>
      </c>
      <c r="DA13" s="1">
        <v>8.0399999999999991</v>
      </c>
      <c r="DB13" s="1">
        <v>5.28</v>
      </c>
      <c r="DC13" s="1">
        <v>4.08</v>
      </c>
    </row>
    <row r="14" spans="1:107" ht="14.4" thickBot="1" x14ac:dyDescent="0.3">
      <c r="A14" s="29">
        <v>11</v>
      </c>
      <c r="B14" s="10">
        <v>0.03</v>
      </c>
      <c r="C14" s="10">
        <v>0.1</v>
      </c>
      <c r="D14" s="10">
        <v>0.08</v>
      </c>
      <c r="E14" s="10">
        <v>0.05</v>
      </c>
      <c r="F14" s="10">
        <v>0.05</v>
      </c>
      <c r="G14" s="10">
        <v>0.05</v>
      </c>
      <c r="H14" s="10">
        <v>0.03</v>
      </c>
      <c r="K14" s="7">
        <v>0.11</v>
      </c>
      <c r="L14" s="7">
        <v>0.23</v>
      </c>
      <c r="M14" s="7">
        <v>0.21</v>
      </c>
      <c r="N14" s="7">
        <v>0.26</v>
      </c>
      <c r="O14" s="7">
        <v>0.19</v>
      </c>
      <c r="P14" s="7">
        <v>0.16</v>
      </c>
      <c r="Q14" s="7">
        <v>0.1</v>
      </c>
      <c r="R14" s="1"/>
      <c r="T14" s="17">
        <v>400</v>
      </c>
      <c r="U14" s="17">
        <v>218.47</v>
      </c>
      <c r="V14" s="17">
        <v>198.9</v>
      </c>
      <c r="W14" s="17">
        <v>292.45</v>
      </c>
      <c r="X14" s="17">
        <v>404.51</v>
      </c>
      <c r="Y14" s="17">
        <v>408.56</v>
      </c>
      <c r="Z14" s="17">
        <v>484.7</v>
      </c>
      <c r="AC14" s="7">
        <v>6.16</v>
      </c>
      <c r="AD14" s="7">
        <v>5.91</v>
      </c>
      <c r="AE14" s="7">
        <v>5.9</v>
      </c>
      <c r="AF14" s="7">
        <v>5.93</v>
      </c>
      <c r="AG14" s="7">
        <v>6.06</v>
      </c>
      <c r="AH14" s="7">
        <v>6</v>
      </c>
      <c r="AI14" s="7">
        <v>6.28</v>
      </c>
      <c r="AL14" s="20">
        <v>4.87</v>
      </c>
      <c r="AM14" s="20">
        <v>123.95</v>
      </c>
      <c r="AN14" s="20">
        <v>117.66</v>
      </c>
      <c r="AO14" s="20">
        <v>131.26</v>
      </c>
      <c r="AP14" s="20">
        <v>42.76</v>
      </c>
      <c r="AQ14" s="20">
        <v>8.8699999999999992</v>
      </c>
      <c r="AR14" s="20">
        <v>5.85</v>
      </c>
      <c r="AS14" s="12"/>
      <c r="AU14" s="21">
        <v>0.34</v>
      </c>
      <c r="AV14" s="21">
        <v>0.22</v>
      </c>
      <c r="AW14" s="21">
        <v>0.23</v>
      </c>
      <c r="AX14" s="21">
        <v>0.35</v>
      </c>
      <c r="AY14" s="21">
        <v>0.35</v>
      </c>
      <c r="AZ14" s="21">
        <v>0.33</v>
      </c>
      <c r="BA14" s="21">
        <v>0.41</v>
      </c>
      <c r="BB14" s="36"/>
      <c r="BD14" s="20">
        <v>146.34</v>
      </c>
      <c r="BE14" s="20">
        <v>39.01</v>
      </c>
      <c r="BF14" s="20">
        <v>55.9</v>
      </c>
      <c r="BG14" s="20">
        <v>87.34</v>
      </c>
      <c r="BH14" s="20">
        <v>90.14</v>
      </c>
      <c r="BI14" s="20">
        <v>159.66999999999999</v>
      </c>
      <c r="BJ14" s="20">
        <v>122.69</v>
      </c>
      <c r="BM14" s="7">
        <v>14</v>
      </c>
      <c r="BN14" s="7">
        <v>3.87</v>
      </c>
      <c r="BO14" s="7">
        <v>5.55</v>
      </c>
      <c r="BP14" s="7">
        <v>9.93</v>
      </c>
      <c r="BQ14" s="7">
        <v>8.77</v>
      </c>
      <c r="BR14" s="7">
        <v>10.46</v>
      </c>
      <c r="BS14" s="7">
        <v>9.92</v>
      </c>
      <c r="BV14" s="7">
        <v>9.09</v>
      </c>
      <c r="BW14" s="7">
        <v>4.1399999999999997</v>
      </c>
      <c r="BX14" s="7">
        <v>7.2</v>
      </c>
      <c r="BY14" s="7">
        <v>7.94</v>
      </c>
      <c r="BZ14" s="7">
        <v>6.13</v>
      </c>
      <c r="CA14" s="7">
        <v>9.09</v>
      </c>
      <c r="CB14" s="7">
        <v>8.23</v>
      </c>
      <c r="CE14" s="7">
        <v>0.05</v>
      </c>
      <c r="CF14" s="7">
        <v>0.08</v>
      </c>
      <c r="CG14" s="7">
        <v>0.06</v>
      </c>
      <c r="CH14" s="7">
        <v>0.05</v>
      </c>
      <c r="CI14" s="7">
        <v>0.05</v>
      </c>
      <c r="CJ14" s="7">
        <v>0.05</v>
      </c>
      <c r="CK14" s="7">
        <v>0.05</v>
      </c>
      <c r="CN14" s="7">
        <v>0.61</v>
      </c>
      <c r="CO14" s="7">
        <v>6.14</v>
      </c>
      <c r="CP14" s="7">
        <v>5.28</v>
      </c>
      <c r="CQ14" s="7">
        <v>6.06</v>
      </c>
      <c r="CR14" s="7">
        <v>1.52</v>
      </c>
      <c r="CS14" s="7">
        <v>1.62</v>
      </c>
      <c r="CT14" s="7">
        <v>1.25</v>
      </c>
      <c r="CU14" s="1"/>
      <c r="CW14" s="1">
        <v>4.54</v>
      </c>
      <c r="CX14" s="1">
        <v>2.88</v>
      </c>
      <c r="CY14" s="1">
        <v>4.74</v>
      </c>
      <c r="CZ14" s="1">
        <v>7.2</v>
      </c>
      <c r="DA14" s="1">
        <v>9.94</v>
      </c>
      <c r="DB14" s="1">
        <v>5.18</v>
      </c>
      <c r="DC14" s="1">
        <v>2.1</v>
      </c>
    </row>
    <row r="15" spans="1:107" ht="15" thickTop="1" thickBot="1" x14ac:dyDescent="0.3">
      <c r="T15" s="14"/>
      <c r="U15" s="15"/>
      <c r="V15" s="14"/>
      <c r="W15" s="15"/>
      <c r="X15" s="14"/>
      <c r="Y15" s="14"/>
      <c r="Z15" s="14"/>
      <c r="AC15" s="1"/>
      <c r="AH15" s="1"/>
      <c r="AI15" s="1"/>
      <c r="AL15" s="12"/>
      <c r="AM15" s="12"/>
      <c r="AN15" s="12"/>
      <c r="AP15" s="12"/>
      <c r="AR15" s="12"/>
      <c r="AU15" s="18"/>
      <c r="BA15" s="18"/>
      <c r="BD15" s="12"/>
      <c r="BF15" s="12"/>
      <c r="BH15" s="12"/>
      <c r="BI15" s="12"/>
      <c r="BJ15" s="12"/>
      <c r="BM15" s="1"/>
      <c r="BS15" s="1"/>
      <c r="BX15" s="1"/>
      <c r="CB15" s="1"/>
      <c r="CE15" s="1"/>
      <c r="CG15" s="1"/>
      <c r="CH15" s="1"/>
      <c r="CI15" s="1"/>
      <c r="CJ15" s="1"/>
      <c r="CN15" s="1"/>
      <c r="CO15" s="1"/>
      <c r="CQ15" s="1"/>
      <c r="CT15" s="1"/>
      <c r="CW15" s="7">
        <v>3.5</v>
      </c>
      <c r="CX15" s="7">
        <v>5.66</v>
      </c>
      <c r="CY15" s="7">
        <v>3.93</v>
      </c>
      <c r="CZ15" s="7">
        <v>6.57</v>
      </c>
      <c r="DA15" s="7">
        <v>2.31</v>
      </c>
      <c r="DB15" s="7">
        <v>10.28</v>
      </c>
      <c r="DC15" s="7">
        <v>3.23</v>
      </c>
    </row>
    <row r="16" spans="1:107" ht="14.4" thickTop="1" x14ac:dyDescent="0.25">
      <c r="T16" s="15"/>
      <c r="U16" s="15"/>
      <c r="V16" s="15"/>
      <c r="W16" s="15"/>
      <c r="X16" s="15"/>
      <c r="Y16" s="15"/>
      <c r="Z16" s="15"/>
      <c r="AL16" s="13"/>
      <c r="AM16" s="13"/>
      <c r="AN16" s="13"/>
      <c r="AO16" s="13"/>
      <c r="AP16" s="13"/>
      <c r="AQ16" s="13"/>
      <c r="AR16" s="13"/>
      <c r="AU16" s="19"/>
      <c r="AV16" s="19"/>
      <c r="AW16" s="19"/>
      <c r="AX16" s="19"/>
      <c r="AY16" s="19"/>
      <c r="AZ16" s="19"/>
      <c r="BA16" s="19"/>
      <c r="BD16" s="13"/>
      <c r="BE16" s="13"/>
      <c r="BF16" s="13"/>
      <c r="BG16" s="13"/>
      <c r="BH16" s="13"/>
      <c r="BI16" s="13"/>
      <c r="BJ16" s="13"/>
      <c r="BM16" s="13"/>
      <c r="BN16" s="13"/>
      <c r="BO16" s="13"/>
      <c r="BP16" s="13"/>
      <c r="BQ16" s="13"/>
      <c r="BR16" s="13"/>
      <c r="BS16" s="13"/>
      <c r="BV16" s="1"/>
      <c r="BW16" s="1"/>
      <c r="BX16" s="1"/>
      <c r="BY16" s="1"/>
      <c r="BZ16" s="1"/>
      <c r="CA16" s="1"/>
      <c r="CB16" s="1"/>
      <c r="CE16" s="1"/>
      <c r="CF16" s="1"/>
      <c r="CG16" s="1"/>
      <c r="CH16" s="1"/>
      <c r="CI16" s="1"/>
      <c r="CJ16" s="1"/>
      <c r="CK16" s="1"/>
      <c r="CN16" s="1"/>
      <c r="CO16" s="1"/>
      <c r="CP16" s="1"/>
      <c r="CQ16" s="1"/>
      <c r="CR16" s="1"/>
      <c r="CS16" s="1"/>
      <c r="CT16" s="1"/>
      <c r="CW16" s="1"/>
      <c r="CX16" s="1"/>
      <c r="CZ16" s="1"/>
      <c r="DB16" s="1"/>
    </row>
    <row r="17" spans="1:107" x14ac:dyDescent="0.25">
      <c r="A17" s="4" t="s">
        <v>8</v>
      </c>
      <c r="B17" s="5">
        <f t="shared" ref="B17:H17" si="0">AVERAGE(B4:B14)</f>
        <v>3.9090909090909093E-2</v>
      </c>
      <c r="C17" s="5">
        <f t="shared" si="0"/>
        <v>0.10272727272727274</v>
      </c>
      <c r="D17" s="5">
        <f t="shared" si="0"/>
        <v>8.1818181818181804E-2</v>
      </c>
      <c r="E17" s="5">
        <f t="shared" si="0"/>
        <v>6.4545454545454559E-2</v>
      </c>
      <c r="F17" s="5">
        <f t="shared" si="0"/>
        <v>5.3636363636363635E-2</v>
      </c>
      <c r="G17" s="5">
        <f t="shared" si="0"/>
        <v>4.4545454545454541E-2</v>
      </c>
      <c r="H17" s="5">
        <f t="shared" si="0"/>
        <v>4.3636363636363633E-2</v>
      </c>
      <c r="I17" s="6"/>
      <c r="J17" s="4" t="s">
        <v>8</v>
      </c>
      <c r="K17" s="5">
        <f t="shared" ref="K17:Q17" si="1">AVERAGE(K4:K14)</f>
        <v>0.12363636363636364</v>
      </c>
      <c r="L17" s="5">
        <f t="shared" si="1"/>
        <v>0.23454545454545456</v>
      </c>
      <c r="M17" s="5">
        <f t="shared" si="1"/>
        <v>0.25090909090909091</v>
      </c>
      <c r="N17" s="5">
        <f t="shared" si="1"/>
        <v>0.27636363636363637</v>
      </c>
      <c r="O17" s="5">
        <f t="shared" si="1"/>
        <v>0.16545454545454549</v>
      </c>
      <c r="P17" s="5">
        <f t="shared" si="1"/>
        <v>0.1390909090909091</v>
      </c>
      <c r="Q17" s="5">
        <f t="shared" si="1"/>
        <v>0.10636363636363635</v>
      </c>
      <c r="S17" s="4" t="s">
        <v>8</v>
      </c>
      <c r="T17" s="16">
        <f t="shared" ref="T17:Z17" si="2">AVERAGE(T4:T14)</f>
        <v>438.99090909090904</v>
      </c>
      <c r="U17" s="16">
        <f t="shared" si="2"/>
        <v>185.69636363636366</v>
      </c>
      <c r="V17" s="16">
        <f t="shared" si="2"/>
        <v>208.20545454545456</v>
      </c>
      <c r="W17" s="16">
        <f t="shared" si="2"/>
        <v>225.38545454545454</v>
      </c>
      <c r="X17" s="16">
        <f t="shared" si="2"/>
        <v>348.74</v>
      </c>
      <c r="Y17" s="16">
        <f t="shared" si="2"/>
        <v>388.8472727272727</v>
      </c>
      <c r="Z17" s="16">
        <f t="shared" si="2"/>
        <v>436.16</v>
      </c>
      <c r="AB17" s="4" t="s">
        <v>8</v>
      </c>
      <c r="AC17" s="5">
        <f t="shared" ref="AC17:AI17" si="3">AVERAGE(AC4:AC14)</f>
        <v>6.1336363636363638</v>
      </c>
      <c r="AD17" s="5">
        <f t="shared" si="3"/>
        <v>6.1463636363636365</v>
      </c>
      <c r="AE17" s="5">
        <f t="shared" si="3"/>
        <v>5.9890909090909101</v>
      </c>
      <c r="AF17" s="5">
        <f t="shared" si="3"/>
        <v>6.0072727272727287</v>
      </c>
      <c r="AG17" s="5">
        <f t="shared" si="3"/>
        <v>6.0545454545454556</v>
      </c>
      <c r="AH17" s="5">
        <f t="shared" si="3"/>
        <v>6.0727272727272741</v>
      </c>
      <c r="AI17" s="5">
        <f t="shared" si="3"/>
        <v>6.2290909090909103</v>
      </c>
      <c r="AK17" s="4" t="s">
        <v>8</v>
      </c>
      <c r="AL17" s="6">
        <f>AVERAGE(AL4:AL14)</f>
        <v>3.9299999999999997</v>
      </c>
      <c r="AM17" s="6">
        <f>AVERAGE(AM4:AM14)</f>
        <v>90.88363636363637</v>
      </c>
      <c r="AN17" s="6">
        <f t="shared" ref="AN17:AR17" si="4">AVERAGE(AN4:AN14)</f>
        <v>107.10818181818182</v>
      </c>
      <c r="AO17" s="6">
        <f>AVERAGE(AO4:AO13)</f>
        <v>149.83099999999999</v>
      </c>
      <c r="AP17" s="6">
        <f t="shared" si="4"/>
        <v>43.234818181818177</v>
      </c>
      <c r="AQ17" s="6">
        <f>AVERAGE(AQ4:AQ11)</f>
        <v>13.47</v>
      </c>
      <c r="AR17" s="6">
        <f t="shared" si="4"/>
        <v>9.3327272727272721</v>
      </c>
      <c r="AT17" s="4" t="s">
        <v>8</v>
      </c>
      <c r="AU17" s="5">
        <f>AVERAGE(AU4:AU15)</f>
        <v>0.33909090909090911</v>
      </c>
      <c r="AV17" s="5">
        <f>AVERAGE(AV4:AV14)</f>
        <v>0.22363636363636363</v>
      </c>
      <c r="AW17" s="5">
        <f>AVERAGE(AW4:AW14)</f>
        <v>0.27545454545454545</v>
      </c>
      <c r="AX17" s="5">
        <f>AVERAGE(AX4:AX14)</f>
        <v>0.31454545454545452</v>
      </c>
      <c r="AY17" s="5">
        <f>AVERAGE(AY4:AY14)</f>
        <v>0.35181818181818186</v>
      </c>
      <c r="AZ17" s="5">
        <f>AVERAGE(AZ4:AZ14)</f>
        <v>0.35090909090909095</v>
      </c>
      <c r="BA17" s="5">
        <f>AVERAGE(BA4:BA15)</f>
        <v>0.35000000000000003</v>
      </c>
      <c r="BC17" s="4" t="s">
        <v>8</v>
      </c>
      <c r="BD17" s="6">
        <f>AVERAGE(BD4:BD14)</f>
        <v>126.0590909090909</v>
      </c>
      <c r="BE17" s="6">
        <f t="shared" ref="BE17:BJ17" si="5">AVERAGE(BE4:BE14)</f>
        <v>40.944545454545455</v>
      </c>
      <c r="BF17" s="6">
        <f t="shared" si="5"/>
        <v>56.241818181818182</v>
      </c>
      <c r="BG17" s="6">
        <f t="shared" si="5"/>
        <v>75.03</v>
      </c>
      <c r="BH17" s="6">
        <f t="shared" si="5"/>
        <v>103.35000000000001</v>
      </c>
      <c r="BI17" s="6">
        <f t="shared" si="5"/>
        <v>132.02272727272728</v>
      </c>
      <c r="BJ17" s="6">
        <f t="shared" si="5"/>
        <v>150.13272727272727</v>
      </c>
      <c r="BL17" s="4" t="s">
        <v>8</v>
      </c>
      <c r="BM17" s="6">
        <f t="shared" ref="BM17:BR17" si="6">AVERAGE(BM4:BM14)</f>
        <v>12.076363636363636</v>
      </c>
      <c r="BN17" s="6">
        <f t="shared" si="6"/>
        <v>4.32</v>
      </c>
      <c r="BO17" s="6">
        <f t="shared" si="6"/>
        <v>5.9300000000000006</v>
      </c>
      <c r="BP17" s="6">
        <f t="shared" si="6"/>
        <v>9.6199999999999992</v>
      </c>
      <c r="BQ17" s="6">
        <f t="shared" si="6"/>
        <v>10.600909090909088</v>
      </c>
      <c r="BR17" s="6">
        <f t="shared" si="6"/>
        <v>12.549999999999999</v>
      </c>
      <c r="BS17" s="6">
        <f t="shared" ref="BS17" si="7">AVERAGE(BS4:BS15)</f>
        <v>12.57090909090909</v>
      </c>
      <c r="BU17" s="4" t="s">
        <v>8</v>
      </c>
      <c r="BV17" s="6">
        <f t="shared" ref="BV17:CA17" si="8">AVERAGE(BV4:BV14)</f>
        <v>9.8545454545454572</v>
      </c>
      <c r="BW17" s="6">
        <f t="shared" si="8"/>
        <v>5.1272727272727279</v>
      </c>
      <c r="BX17" s="6">
        <f t="shared" si="8"/>
        <v>6.5736363636363651</v>
      </c>
      <c r="BY17" s="6">
        <f t="shared" si="8"/>
        <v>7.290909090909091</v>
      </c>
      <c r="BZ17" s="6">
        <f t="shared" si="8"/>
        <v>7.5636363636363635</v>
      </c>
      <c r="CA17" s="6">
        <f t="shared" si="8"/>
        <v>9.9845454545454562</v>
      </c>
      <c r="CB17" s="6">
        <f t="shared" ref="CB17" si="9">AVERAGE(CB4:CB15)</f>
        <v>10.814545454545456</v>
      </c>
      <c r="CD17" s="4" t="s">
        <v>8</v>
      </c>
      <c r="CE17" s="5">
        <f>AVERAGE(CE4:CE15)</f>
        <v>4.6363636363636364E-2</v>
      </c>
      <c r="CF17" s="5">
        <f>AVERAGE(CF4:CF14)</f>
        <v>6.2727272727272729E-2</v>
      </c>
      <c r="CG17" s="5">
        <f t="shared" ref="CG17:CJ17" si="10">AVERAGE(CG4:CG15)</f>
        <v>5.5454545454545444E-2</v>
      </c>
      <c r="CH17" s="5">
        <f t="shared" si="10"/>
        <v>5.0909090909090911E-2</v>
      </c>
      <c r="CI17" s="5">
        <f t="shared" si="10"/>
        <v>4.8181818181818187E-2</v>
      </c>
      <c r="CJ17" s="5">
        <f t="shared" si="10"/>
        <v>4.4545454545454541E-2</v>
      </c>
      <c r="CK17" s="5">
        <f>AVERAGE(CK4:CK14)</f>
        <v>4.4545454545454541E-2</v>
      </c>
      <c r="CM17" s="4" t="s">
        <v>8</v>
      </c>
      <c r="CN17" s="5">
        <f>AVERAGE(CN4:CN15)</f>
        <v>0.64181818181818173</v>
      </c>
      <c r="CO17" s="5">
        <f t="shared" ref="CO17:CT17" si="11">AVERAGE(CO4:CO15)</f>
        <v>4.5736363636363642</v>
      </c>
      <c r="CP17" s="5">
        <f>AVERAGE(CP4:CP14)</f>
        <v>5.7481818181818181</v>
      </c>
      <c r="CQ17" s="5">
        <f t="shared" si="11"/>
        <v>8.2990909090909089</v>
      </c>
      <c r="CR17" s="5">
        <f>AVERAGE(CR4:CR14)</f>
        <v>1.9000000000000001</v>
      </c>
      <c r="CS17" s="5">
        <f>AVERAGE(CS4:CS13)</f>
        <v>1.611</v>
      </c>
      <c r="CT17" s="5">
        <f t="shared" si="11"/>
        <v>1.6172727272727272</v>
      </c>
      <c r="CW17" s="1"/>
      <c r="CX17" s="1"/>
      <c r="CY17" s="1"/>
      <c r="CZ17" s="1"/>
      <c r="DA17" s="1"/>
      <c r="DB17" s="1"/>
      <c r="DC17" s="1"/>
    </row>
    <row r="18" spans="1:107" x14ac:dyDescent="0.25">
      <c r="A18" s="4" t="s">
        <v>9</v>
      </c>
      <c r="B18" s="5">
        <f t="shared" ref="B18:H18" si="12">STDEV(B4:B14)</f>
        <v>7.006490497453703E-3</v>
      </c>
      <c r="C18" s="5">
        <f t="shared" si="12"/>
        <v>1.1908743922772783E-2</v>
      </c>
      <c r="D18" s="5">
        <f t="shared" si="12"/>
        <v>8.7386289750530262E-3</v>
      </c>
      <c r="E18" s="5">
        <f t="shared" si="12"/>
        <v>8.2019953226471799E-3</v>
      </c>
      <c r="F18" s="5">
        <f t="shared" si="12"/>
        <v>9.2441627773717939E-3</v>
      </c>
      <c r="G18" s="5">
        <f t="shared" si="12"/>
        <v>6.8755165095233965E-3</v>
      </c>
      <c r="H18" s="5">
        <f t="shared" si="12"/>
        <v>9.244162777371813E-3</v>
      </c>
      <c r="I18" s="5"/>
      <c r="J18" s="4" t="s">
        <v>9</v>
      </c>
      <c r="K18" s="5">
        <f t="shared" ref="K18:Q18" si="13">STDEV(K4:K14)</f>
        <v>1.8586407545691644E-2</v>
      </c>
      <c r="L18" s="5">
        <f t="shared" si="13"/>
        <v>5.8883552264386352E-2</v>
      </c>
      <c r="M18" s="5">
        <f t="shared" si="13"/>
        <v>6.9635414187688469E-2</v>
      </c>
      <c r="N18" s="5">
        <f t="shared" si="13"/>
        <v>4.4107307166211702E-2</v>
      </c>
      <c r="O18" s="5">
        <f t="shared" si="13"/>
        <v>4.2746610710940769E-2</v>
      </c>
      <c r="P18" s="5">
        <f t="shared" si="13"/>
        <v>4.9285808394414196E-2</v>
      </c>
      <c r="Q18" s="5">
        <f t="shared" si="13"/>
        <v>2.4605985967941842E-2</v>
      </c>
      <c r="S18" s="4" t="s">
        <v>9</v>
      </c>
      <c r="T18" s="16">
        <f>STDEV(T4:T14)</f>
        <v>43.869337003092582</v>
      </c>
      <c r="U18" s="16">
        <f t="shared" ref="U18:Z18" si="14">STDEV(U4:U14)</f>
        <v>26.659284788878676</v>
      </c>
      <c r="V18" s="16">
        <f t="shared" si="14"/>
        <v>23.34034591159077</v>
      </c>
      <c r="W18" s="16">
        <f t="shared" si="14"/>
        <v>26.702180945996254</v>
      </c>
      <c r="X18" s="16">
        <f t="shared" si="14"/>
        <v>54.128786241703118</v>
      </c>
      <c r="Y18" s="16">
        <f t="shared" si="14"/>
        <v>78.385978094415364</v>
      </c>
      <c r="Z18" s="16">
        <f t="shared" si="14"/>
        <v>51.696400068089794</v>
      </c>
      <c r="AB18" s="4" t="s">
        <v>9</v>
      </c>
      <c r="AC18" s="5">
        <f>STDEV(AC4:AC14)</f>
        <v>0.19027730959169706</v>
      </c>
      <c r="AD18" s="5">
        <f t="shared" ref="AD18:AI18" si="15">STDEV(AD4:AD14)</f>
        <v>0.15493693731791192</v>
      </c>
      <c r="AE18" s="5">
        <f t="shared" si="15"/>
        <v>8.9828118699496806E-2</v>
      </c>
      <c r="AF18" s="5">
        <f t="shared" si="15"/>
        <v>0.27723964035075899</v>
      </c>
      <c r="AG18" s="5">
        <f t="shared" si="15"/>
        <v>9.8829513442456635E-2</v>
      </c>
      <c r="AH18" s="5">
        <f t="shared" si="15"/>
        <v>0.12458658909296061</v>
      </c>
      <c r="AI18" s="5">
        <f t="shared" si="15"/>
        <v>0.2471216115783702</v>
      </c>
      <c r="AK18" s="4" t="s">
        <v>9</v>
      </c>
      <c r="AL18" s="6">
        <f>STDEV(AL4:AL14)</f>
        <v>0.96415766345551701</v>
      </c>
      <c r="AM18" s="6">
        <f>STDEV(AM4:AM14)</f>
        <v>24.323768323484465</v>
      </c>
      <c r="AN18" s="6">
        <f t="shared" ref="AN18:AR18" si="16">STDEV(AN4:AN14)</f>
        <v>54.666228298316263</v>
      </c>
      <c r="AO18" s="6">
        <f>STDEV(AO4:AO13)</f>
        <v>58.26186525793122</v>
      </c>
      <c r="AP18" s="6">
        <f t="shared" si="16"/>
        <v>8.1751184067044118</v>
      </c>
      <c r="AQ18" s="6">
        <f>STDEV(AQ4:AQ11)</f>
        <v>3.701586532440226</v>
      </c>
      <c r="AR18" s="6">
        <f t="shared" si="16"/>
        <v>3.3112960934023765</v>
      </c>
      <c r="AT18" s="4" t="s">
        <v>9</v>
      </c>
      <c r="AU18" s="5">
        <f>STDEV(AU4:AU15)</f>
        <v>1.9211738835693892E-2</v>
      </c>
      <c r="AV18" s="5">
        <f>STDEV(AV4:AV14)</f>
        <v>2.7303013486693169E-2</v>
      </c>
      <c r="AW18" s="5">
        <f>STDEV(AW4:AW14)</f>
        <v>3.8565175058240669E-2</v>
      </c>
      <c r="AX18" s="5">
        <f>STDEV(AX4:AX14)</f>
        <v>6.2508181282714625E-2</v>
      </c>
      <c r="AY18" s="5">
        <f>STDEV(AY4:AY14)</f>
        <v>4.9963623130870223E-2</v>
      </c>
      <c r="AZ18" s="5">
        <f>STDEV(AZ4:AZ14)</f>
        <v>6.6551415530331837E-2</v>
      </c>
      <c r="BA18" s="5">
        <f>STDEV(BA4:BA15)</f>
        <v>4.6904157598234082E-2</v>
      </c>
      <c r="BC18" s="4" t="s">
        <v>9</v>
      </c>
      <c r="BD18" s="6">
        <f>STDEV(BD4:BD14)</f>
        <v>15.001663544117648</v>
      </c>
      <c r="BE18" s="6">
        <f t="shared" ref="BE18:BJ18" si="17">STDEV(BE4:BE14)</f>
        <v>6.2927583199045207</v>
      </c>
      <c r="BF18" s="6">
        <f t="shared" si="17"/>
        <v>4.7222236672606224</v>
      </c>
      <c r="BG18" s="6">
        <f t="shared" si="17"/>
        <v>14.997710491938369</v>
      </c>
      <c r="BH18" s="6">
        <f t="shared" si="17"/>
        <v>23.427903448665553</v>
      </c>
      <c r="BI18" s="6">
        <f t="shared" si="17"/>
        <v>34.117968020065042</v>
      </c>
      <c r="BJ18" s="6">
        <f t="shared" si="17"/>
        <v>24.797511605364399</v>
      </c>
      <c r="BL18" s="4" t="s">
        <v>9</v>
      </c>
      <c r="BM18" s="6">
        <f t="shared" ref="BM18:BR18" si="18">STDEV(BM4:BM14)</f>
        <v>1.412687316622284</v>
      </c>
      <c r="BN18" s="6">
        <f t="shared" si="18"/>
        <v>0.6261309767133324</v>
      </c>
      <c r="BO18" s="6">
        <f t="shared" si="18"/>
        <v>0.58506409905240297</v>
      </c>
      <c r="BP18" s="6">
        <f t="shared" si="18"/>
        <v>1.8227287236448597</v>
      </c>
      <c r="BQ18" s="6">
        <f t="shared" si="18"/>
        <v>2.5667857508777709</v>
      </c>
      <c r="BR18" s="6">
        <f t="shared" si="18"/>
        <v>2.3255880976647738</v>
      </c>
      <c r="BS18" s="6">
        <f t="shared" ref="BS18" si="19">STDEV(BS4:BS15)</f>
        <v>1.6949127089349152</v>
      </c>
      <c r="BU18" s="4" t="s">
        <v>9</v>
      </c>
      <c r="BV18" s="6">
        <f t="shared" ref="BV18:CA18" si="20">STDEV(BV4:BV14)</f>
        <v>1.2703886305879957</v>
      </c>
      <c r="BW18" s="6">
        <f t="shared" si="20"/>
        <v>0.98481562649148291</v>
      </c>
      <c r="BX18" s="6">
        <f t="shared" si="20"/>
        <v>0.41677986341167522</v>
      </c>
      <c r="BY18" s="6">
        <f t="shared" si="20"/>
        <v>1.2549139774937093</v>
      </c>
      <c r="BZ18" s="6">
        <f t="shared" si="20"/>
        <v>1.7617620311907745</v>
      </c>
      <c r="CA18" s="6">
        <f t="shared" si="20"/>
        <v>2.4055492663271796</v>
      </c>
      <c r="CB18" s="6">
        <f t="shared" ref="CB18" si="21">STDEV(CB4:CB15)</f>
        <v>1.8969257425442925</v>
      </c>
      <c r="CD18" s="4" t="s">
        <v>9</v>
      </c>
      <c r="CE18" s="5">
        <f>STDEV(CE4:CE15)</f>
        <v>5.0452497910951312E-3</v>
      </c>
      <c r="CF18" s="5">
        <f>STDEV(CF4:CF14)</f>
        <v>1.678744119329037E-2</v>
      </c>
      <c r="CG18" s="5">
        <f t="shared" ref="CG18:CJ18" si="22">STDEV(CG4:CG15)</f>
        <v>5.2223296786709323E-3</v>
      </c>
      <c r="CH18" s="5">
        <f t="shared" si="22"/>
        <v>3.0151134457776338E-3</v>
      </c>
      <c r="CI18" s="5">
        <f t="shared" si="22"/>
        <v>4.0451991747794524E-3</v>
      </c>
      <c r="CJ18" s="5">
        <f t="shared" si="22"/>
        <v>5.2223296786709358E-3</v>
      </c>
      <c r="CK18" s="5">
        <f>STDEV(CK4:CK14)</f>
        <v>6.8755165095233965E-3</v>
      </c>
      <c r="CM18" s="4" t="s">
        <v>9</v>
      </c>
      <c r="CN18" s="5">
        <f>STDEV(CN4:CN15)</f>
        <v>0.10235410903507325</v>
      </c>
      <c r="CO18" s="5">
        <f t="shared" ref="CO18:CT18" si="23">STDEV(CO4:CO15)</f>
        <v>1.5373826636675247</v>
      </c>
      <c r="CP18" s="5">
        <f>STDEV(CP4:CP14)</f>
        <v>2.0113319874243438</v>
      </c>
      <c r="CQ18" s="5">
        <f t="shared" si="23"/>
        <v>3.3386088556327014</v>
      </c>
      <c r="CR18" s="5">
        <f>STDEV(CR4:CR14)</f>
        <v>0.60049979184009672</v>
      </c>
      <c r="CS18" s="5">
        <f>STDEV(CS4:CS13)</f>
        <v>0.52039408144213217</v>
      </c>
      <c r="CT18" s="5">
        <f t="shared" si="23"/>
        <v>0.5776000503651455</v>
      </c>
      <c r="CV18" s="4" t="s">
        <v>8</v>
      </c>
      <c r="CW18" s="5">
        <f>AVERAGE(CW5:CW16)</f>
        <v>4.12</v>
      </c>
      <c r="CX18" s="5">
        <f t="shared" ref="CX18:DB18" si="24">AVERAGE(CX5:CX16)</f>
        <v>4.7018181818181821</v>
      </c>
      <c r="CY18" s="5">
        <f>AVERAGE(CY5:CY15)</f>
        <v>4.9027272727272724</v>
      </c>
      <c r="CZ18" s="5">
        <f t="shared" si="24"/>
        <v>7.8945454545454545</v>
      </c>
      <c r="DA18" s="5">
        <f>AVERAGE(DA5:DA15)</f>
        <v>6.7118181818181819</v>
      </c>
      <c r="DB18" s="5">
        <f t="shared" si="24"/>
        <v>6.5754545454545452</v>
      </c>
      <c r="DC18" s="5">
        <f>AVERAGE(DC5:DC15)</f>
        <v>3.060909090909091</v>
      </c>
    </row>
    <row r="19" spans="1:107" x14ac:dyDescent="0.25">
      <c r="A19" s="4" t="s">
        <v>10</v>
      </c>
      <c r="B19" s="5">
        <f t="shared" ref="B19:H19" si="25">B18/SQRT(COUNT(B4:B14))</f>
        <v>2.1125363706585901E-3</v>
      </c>
      <c r="C19" s="5">
        <f t="shared" si="25"/>
        <v>3.5906213923874932E-3</v>
      </c>
      <c r="D19" s="5">
        <f t="shared" si="25"/>
        <v>2.6347957720344426E-3</v>
      </c>
      <c r="E19" s="5">
        <f t="shared" si="25"/>
        <v>2.4729946379518793E-3</v>
      </c>
      <c r="F19" s="5">
        <f t="shared" si="25"/>
        <v>2.7872199485010833E-3</v>
      </c>
      <c r="G19" s="5">
        <f t="shared" si="25"/>
        <v>2.0730462274530116E-3</v>
      </c>
      <c r="H19" s="5">
        <f t="shared" si="25"/>
        <v>2.7872199485010889E-3</v>
      </c>
      <c r="I19" s="5"/>
      <c r="J19" s="4" t="s">
        <v>10</v>
      </c>
      <c r="K19" s="5">
        <f t="shared" ref="K19:Q19" si="26">K18/SQRT(COUNT(K4:K14))</f>
        <v>5.6040127299717794E-3</v>
      </c>
      <c r="L19" s="5">
        <f t="shared" si="26"/>
        <v>1.7754059016750146E-2</v>
      </c>
      <c r="M19" s="5">
        <f t="shared" si="26"/>
        <v>2.0995867361959429E-2</v>
      </c>
      <c r="N19" s="5">
        <f t="shared" si="26"/>
        <v>1.3298853489388919E-2</v>
      </c>
      <c r="O19" s="5">
        <f t="shared" si="26"/>
        <v>1.2888588071597984E-2</v>
      </c>
      <c r="P19" s="5">
        <f t="shared" si="26"/>
        <v>1.4860230357601853E-2</v>
      </c>
      <c r="Q19" s="5">
        <f t="shared" si="26"/>
        <v>7.4189839138557295E-3</v>
      </c>
      <c r="S19" s="4" t="s">
        <v>10</v>
      </c>
      <c r="T19" s="16">
        <f t="shared" ref="T19:Z19" si="27">T18/SQRT(COUNT(T4:T14))</f>
        <v>13.227102785537484</v>
      </c>
      <c r="U19" s="16">
        <f t="shared" si="27"/>
        <v>8.0380768021763309</v>
      </c>
      <c r="V19" s="16">
        <f t="shared" si="27"/>
        <v>7.0373790787138413</v>
      </c>
      <c r="W19" s="16">
        <f t="shared" si="27"/>
        <v>8.0510104801860702</v>
      </c>
      <c r="X19" s="16">
        <f t="shared" si="27"/>
        <v>16.320443120098261</v>
      </c>
      <c r="Y19" s="16">
        <f t="shared" si="27"/>
        <v>23.634261651290302</v>
      </c>
      <c r="Z19" s="16">
        <f t="shared" si="27"/>
        <v>15.587051094359746</v>
      </c>
      <c r="AB19" s="4" t="s">
        <v>10</v>
      </c>
      <c r="AC19" s="5">
        <f t="shared" ref="AC19:AI19" si="28">AC18/SQRT(COUNT(AC4:AC14))</f>
        <v>5.7370767457631977E-2</v>
      </c>
      <c r="AD19" s="5">
        <f t="shared" si="28"/>
        <v>4.6715244295484307E-2</v>
      </c>
      <c r="AE19" s="5">
        <f t="shared" si="28"/>
        <v>2.7084196849976233E-2</v>
      </c>
      <c r="AF19" s="5">
        <f t="shared" si="28"/>
        <v>8.3590896732412948E-2</v>
      </c>
      <c r="AG19" s="5">
        <f t="shared" si="28"/>
        <v>2.9798219482001266E-2</v>
      </c>
      <c r="AH19" s="5">
        <f t="shared" si="28"/>
        <v>3.7564269993775892E-2</v>
      </c>
      <c r="AI19" s="5">
        <f t="shared" si="28"/>
        <v>7.4509969381218247E-2</v>
      </c>
      <c r="AK19" s="4" t="s">
        <v>10</v>
      </c>
      <c r="AL19" s="6">
        <f>AL18/SQRT(COUNT(AL4:AL14))</f>
        <v>0.29070447349342787</v>
      </c>
      <c r="AM19" s="6">
        <f>AM18/SQRT(COUNT(AM4:AM13))</f>
        <v>7.6918509180466197</v>
      </c>
      <c r="AN19" s="6">
        <f t="shared" ref="AN19" si="29">AN18/SQRT(COUNT(AN4:AN14))</f>
        <v>16.482487997220328</v>
      </c>
      <c r="AO19" s="6">
        <f>AO18/SQRT(COUNT(AO4:AO12))</f>
        <v>19.42062175264374</v>
      </c>
      <c r="AP19" s="6">
        <f t="shared" ref="AP19" si="30">AP18/SQRT(COUNT(AP4:AP14))</f>
        <v>2.4648909428878718</v>
      </c>
      <c r="AQ19" s="6">
        <f>AQ18/SQRT(COUNT(AQ4:AQ11))</f>
        <v>1.308708469118641</v>
      </c>
      <c r="AR19" s="6">
        <f t="shared" ref="AR19" si="31">AR18/SQRT(COUNT(AR4:AR14))</f>
        <v>0.99839333741684655</v>
      </c>
      <c r="AT19" s="4" t="s">
        <v>10</v>
      </c>
      <c r="AU19" s="5">
        <f>AU18/SQRT(COUNT(AU4:AU15))</f>
        <v>5.7925572080269041E-3</v>
      </c>
      <c r="AV19" s="5">
        <f>AV18/SQRT(COUNT(AV4:AV14))</f>
        <v>8.2321683073976713E-3</v>
      </c>
      <c r="AW19" s="5">
        <f>AW18/SQRT(COUNT(AW4:AW14))</f>
        <v>1.1627837785686978E-2</v>
      </c>
      <c r="AX19" s="5">
        <f>AX18/SQRT(COUNT(AX4:AX14))</f>
        <v>1.8846925785661883E-2</v>
      </c>
      <c r="AY19" s="5">
        <f>AY18/SQRT(COUNT(AY4:AY14))</f>
        <v>1.5064599190165333E-2</v>
      </c>
      <c r="AZ19" s="5">
        <f>AZ18/SQRT(COUNT(AZ4:AZ14))</f>
        <v>2.0066006780103812E-2</v>
      </c>
      <c r="BA19" s="5">
        <f>BA18/SQRT(COUNT(BA4:BA15))</f>
        <v>1.4142135623730887E-2</v>
      </c>
      <c r="BC19" s="4" t="s">
        <v>10</v>
      </c>
      <c r="BD19" s="6">
        <f>BD18/SQRT(COUNT(BD4:BD14))</f>
        <v>4.5231717460901306</v>
      </c>
      <c r="BE19" s="6">
        <f t="shared" ref="BE19:BJ19" si="32">BE18/SQRT(COUNT(BE4:BE14))</f>
        <v>1.8973380221373208</v>
      </c>
      <c r="BF19" s="6">
        <f t="shared" si="32"/>
        <v>1.4238040073126881</v>
      </c>
      <c r="BG19" s="6">
        <f t="shared" si="32"/>
        <v>4.5219798560123703</v>
      </c>
      <c r="BH19" s="6">
        <f t="shared" si="32"/>
        <v>7.0637786694451767</v>
      </c>
      <c r="BI19" s="6">
        <f t="shared" si="32"/>
        <v>10.286954411990951</v>
      </c>
      <c r="BJ19" s="6">
        <f t="shared" si="32"/>
        <v>7.4767310663161179</v>
      </c>
      <c r="BL19" s="4" t="s">
        <v>10</v>
      </c>
      <c r="BM19" s="6">
        <f t="shared" ref="BM19:BR19" si="33">BM18/SQRT(COUNT(BM4:BM14))</f>
        <v>0.42594125230273772</v>
      </c>
      <c r="BN19" s="6">
        <f t="shared" si="33"/>
        <v>0.18878559267062525</v>
      </c>
      <c r="BO19" s="6">
        <f t="shared" si="33"/>
        <v>0.17640346316946789</v>
      </c>
      <c r="BP19" s="6">
        <f t="shared" si="33"/>
        <v>0.54957338826667257</v>
      </c>
      <c r="BQ19" s="6">
        <f t="shared" si="33"/>
        <v>0.77391502299020132</v>
      </c>
      <c r="BR19" s="6">
        <f t="shared" si="33"/>
        <v>0.70119119426094945</v>
      </c>
      <c r="BS19" s="6">
        <f t="shared" ref="BS19" si="34">BS18/SQRT(COUNT(BS4:BS15))</f>
        <v>0.51103540981290596</v>
      </c>
      <c r="BU19" s="4" t="s">
        <v>10</v>
      </c>
      <c r="BV19" s="6">
        <f t="shared" ref="BV19:CA19" si="35">BV18/SQRT(COUNT(BV4:BV14))</f>
        <v>0.38303658414489045</v>
      </c>
      <c r="BW19" s="6">
        <f t="shared" si="35"/>
        <v>0.29693308370463967</v>
      </c>
      <c r="BX19" s="6">
        <f t="shared" si="35"/>
        <v>0.12566385701019087</v>
      </c>
      <c r="BY19" s="6">
        <f t="shared" si="35"/>
        <v>0.37837080068355766</v>
      </c>
      <c r="BZ19" s="6">
        <f t="shared" si="35"/>
        <v>0.53119123885038233</v>
      </c>
      <c r="CA19" s="6">
        <f t="shared" si="35"/>
        <v>0.72530039373836075</v>
      </c>
      <c r="CB19" s="6">
        <f t="shared" ref="CB19" si="36">CB18/SQRT(COUNT(CB4:CB15))</f>
        <v>0.57194463119870231</v>
      </c>
      <c r="CD19" s="4" t="s">
        <v>10</v>
      </c>
      <c r="CE19" s="5">
        <f>CE18/SQRT(COUNT(CE4:CE15))</f>
        <v>1.5212000482437741E-3</v>
      </c>
      <c r="CF19" s="5">
        <f>CF18/SQRT(COUNT(CF4:CF14))</f>
        <v>5.0616039662091158E-3</v>
      </c>
      <c r="CG19" s="5">
        <f t="shared" ref="CG19:CJ19" si="37">CG18/SQRT(COUNT(CG4:CG15))</f>
        <v>1.5745916432444332E-3</v>
      </c>
      <c r="CH19" s="5">
        <f t="shared" si="37"/>
        <v>9.0909090909090833E-4</v>
      </c>
      <c r="CI19" s="5">
        <f t="shared" si="37"/>
        <v>1.2196734422726125E-3</v>
      </c>
      <c r="CJ19" s="5">
        <f t="shared" si="37"/>
        <v>1.574591643244434E-3</v>
      </c>
      <c r="CK19" s="5">
        <f>CK18/SQRT(COUNT(CK4:CK14))</f>
        <v>2.0730462274530116E-3</v>
      </c>
      <c r="CM19" s="4" t="s">
        <v>10</v>
      </c>
      <c r="CN19" s="5">
        <f>CN18/SQRT(COUNT(CN4:CN15))</f>
        <v>3.086092503822396E-2</v>
      </c>
      <c r="CO19" s="5">
        <f t="shared" ref="CO19:CT19" si="38">CO18/SQRT(COUNT(CO4:CO15))</f>
        <v>0.46353831405293916</v>
      </c>
      <c r="CP19" s="5">
        <f>CP18/SQRT(COUNT(CP4:CP14))</f>
        <v>0.60643941192057949</v>
      </c>
      <c r="CQ19" s="5">
        <f t="shared" si="38"/>
        <v>1.0066284450810445</v>
      </c>
      <c r="CR19" s="5">
        <f>CR18/SQRT(COUNT(CR4:CR14))</f>
        <v>0.18105749965637474</v>
      </c>
      <c r="CS19" s="5">
        <f>CS18/SQRT(COUNT(CS4:CS14))</f>
        <v>0.1569047192059275</v>
      </c>
      <c r="CT19" s="5">
        <f t="shared" si="38"/>
        <v>0.17415296781377901</v>
      </c>
      <c r="CV19" s="4" t="s">
        <v>9</v>
      </c>
      <c r="CW19" s="5">
        <f>STDEV(CW5:CW16)</f>
        <v>0.36840195439221002</v>
      </c>
      <c r="CX19" s="5">
        <f t="shared" ref="CX19:DB19" si="39">STDEV(CX5:CX16)</f>
        <v>0.94430734596124377</v>
      </c>
      <c r="CY19" s="5">
        <f>STDEV(CY5:CY15)</f>
        <v>0.92702848833346119</v>
      </c>
      <c r="CZ19" s="5">
        <f t="shared" si="39"/>
        <v>1.9090225961803766</v>
      </c>
      <c r="DA19" s="5">
        <f>STDEV(DA5:DA15)</f>
        <v>2.1829833631148827</v>
      </c>
      <c r="DB19" s="5">
        <f t="shared" si="39"/>
        <v>2.2047692107627226</v>
      </c>
      <c r="DC19" s="5">
        <f>STDEV(DC5:DC15)</f>
        <v>1.3114987956186195</v>
      </c>
    </row>
    <row r="20" spans="1:107" x14ac:dyDescent="0.25">
      <c r="CV20" s="4" t="s">
        <v>10</v>
      </c>
      <c r="CW20" s="5">
        <f>CW19/SQRT(COUNT(CW5:CW16))</f>
        <v>0.1110773686138712</v>
      </c>
      <c r="CX20" s="5">
        <f t="shared" ref="CX20:DB20" si="40">CX19/SQRT(COUNT(CX5:CX16))</f>
        <v>0.28471937757543403</v>
      </c>
      <c r="CY20" s="5">
        <f>CY19/SQRT(COUNT(CY5:CY14))</f>
        <v>0.29315214789965671</v>
      </c>
      <c r="CZ20" s="5">
        <f t="shared" si="40"/>
        <v>0.57559196980367844</v>
      </c>
      <c r="DA20" s="5">
        <f>DA19/SQRT(COUNT(DA5:DA15))</f>
        <v>0.65819424900365675</v>
      </c>
      <c r="DB20" s="5">
        <f t="shared" si="40"/>
        <v>0.66476292922072322</v>
      </c>
      <c r="DC20" s="5">
        <f>DC19/SQRT(COUNT(DC5:DC15))</f>
        <v>0.39543176527908758</v>
      </c>
    </row>
    <row r="21" spans="1:107" x14ac:dyDescent="0.25">
      <c r="K21" s="1"/>
      <c r="L21" s="1"/>
      <c r="M21" s="1"/>
      <c r="N21" s="1"/>
      <c r="O21" s="1"/>
      <c r="P21" s="1"/>
      <c r="Q21" s="1"/>
      <c r="R21" s="1"/>
      <c r="AO21" s="1"/>
      <c r="AU21" s="18"/>
      <c r="AV21" s="18"/>
      <c r="AW21" s="18"/>
      <c r="AX21" s="18"/>
      <c r="AY21" s="18"/>
      <c r="AZ21" s="18"/>
      <c r="BA21" s="18"/>
      <c r="BB21" s="36"/>
      <c r="BV21" s="1"/>
      <c r="BW21" s="1"/>
      <c r="BX21" s="1"/>
      <c r="BY21" s="1"/>
      <c r="BZ21" s="1"/>
      <c r="CA21" s="1"/>
      <c r="CB21" s="1"/>
      <c r="CQ21" s="1"/>
      <c r="CS21" s="1"/>
    </row>
    <row r="22" spans="1:107" x14ac:dyDescent="0.25">
      <c r="K22" s="1"/>
      <c r="L22" s="1"/>
      <c r="M22" s="1"/>
      <c r="N22" s="1"/>
      <c r="O22" s="1"/>
      <c r="P22" s="1"/>
      <c r="Q22" s="1"/>
      <c r="R22" s="1"/>
      <c r="AL22" s="12"/>
      <c r="AM22" s="12"/>
      <c r="AN22" s="12"/>
      <c r="AO22" s="12"/>
      <c r="AP22" s="12"/>
      <c r="AQ22" s="12"/>
      <c r="AR22" s="12"/>
      <c r="AS22" s="12"/>
      <c r="AU22" s="18"/>
      <c r="AV22" s="18"/>
      <c r="AW22" s="18"/>
      <c r="AX22" s="18"/>
      <c r="AY22" s="18"/>
      <c r="AZ22" s="18"/>
      <c r="BA22" s="18"/>
      <c r="BB22" s="37"/>
      <c r="BV22" s="1"/>
      <c r="BW22" s="1"/>
      <c r="BX22" s="1"/>
      <c r="BY22" s="1"/>
      <c r="BZ22" s="1"/>
      <c r="CA22" s="1"/>
      <c r="CB22" s="1"/>
      <c r="CN22" s="1"/>
      <c r="CO22" s="1"/>
      <c r="CP22" s="1"/>
      <c r="CQ22" s="1"/>
      <c r="CR22" s="1"/>
      <c r="CS22" s="1"/>
      <c r="CT22" s="1"/>
      <c r="CU22" s="1"/>
    </row>
    <row r="23" spans="1:107" x14ac:dyDescent="0.25">
      <c r="K23" s="1"/>
      <c r="L23" s="1"/>
      <c r="M23" s="1"/>
      <c r="N23" s="1"/>
      <c r="O23" s="1"/>
      <c r="P23" s="1"/>
      <c r="Q23" s="1"/>
      <c r="R23" s="1"/>
      <c r="AL23" s="12"/>
      <c r="AM23" s="12"/>
      <c r="AN23" s="12"/>
      <c r="AO23" s="12"/>
      <c r="AP23" s="12"/>
      <c r="AQ23" s="12"/>
      <c r="AR23" s="12"/>
      <c r="AS23" s="12"/>
      <c r="AU23" s="18"/>
      <c r="AV23" s="18"/>
      <c r="AW23" s="18"/>
      <c r="AX23" s="18"/>
      <c r="AY23" s="18"/>
      <c r="AZ23" s="18"/>
      <c r="BA23" s="18"/>
      <c r="BB23" s="37"/>
      <c r="BV23" s="1"/>
      <c r="BW23" s="1"/>
      <c r="BX23" s="1"/>
      <c r="BY23" s="1"/>
      <c r="BZ23" s="1"/>
      <c r="CA23" s="1"/>
      <c r="CB23" s="1"/>
      <c r="CN23" s="1"/>
      <c r="CO23" s="1"/>
      <c r="CP23" s="1"/>
      <c r="CQ23" s="1"/>
      <c r="CR23" s="1"/>
      <c r="CS23" s="1"/>
      <c r="CT23" s="1"/>
      <c r="CU23" s="1"/>
    </row>
    <row r="24" spans="1:107" x14ac:dyDescent="0.25">
      <c r="K24" s="1"/>
      <c r="L24" s="1"/>
      <c r="M24" s="1"/>
      <c r="N24" s="1"/>
      <c r="O24" s="1"/>
      <c r="P24" s="1"/>
      <c r="Q24" s="1"/>
      <c r="R24" s="1"/>
      <c r="AL24" s="12"/>
      <c r="AM24" s="12"/>
      <c r="AN24" s="12"/>
      <c r="AO24" s="12"/>
      <c r="AP24" s="12"/>
      <c r="AQ24" s="12"/>
      <c r="AR24" s="12"/>
      <c r="AS24" s="12"/>
      <c r="AU24" s="18"/>
      <c r="AV24" s="18"/>
      <c r="AW24" s="18"/>
      <c r="AX24" s="18"/>
      <c r="AY24" s="18"/>
      <c r="AZ24" s="18"/>
      <c r="BA24" s="18"/>
      <c r="BB24" s="36"/>
      <c r="BV24" s="1"/>
      <c r="BW24" s="1"/>
      <c r="BX24" s="1"/>
      <c r="BY24" s="1"/>
      <c r="BZ24" s="1"/>
      <c r="CA24" s="1"/>
      <c r="CB24" s="1"/>
      <c r="CN24" s="1"/>
      <c r="CO24" s="1"/>
      <c r="CP24" s="1"/>
      <c r="CQ24" s="1"/>
      <c r="CR24" s="1"/>
      <c r="CS24" s="1"/>
      <c r="CT24" s="1"/>
      <c r="CU24" s="1"/>
    </row>
    <row r="25" spans="1:107" x14ac:dyDescent="0.25">
      <c r="K25" s="1"/>
      <c r="L25" s="1"/>
      <c r="M25" s="1"/>
      <c r="N25" s="1"/>
      <c r="O25" s="1"/>
      <c r="P25" s="1"/>
      <c r="Q25" s="1"/>
      <c r="R25" s="1"/>
      <c r="AL25" s="12"/>
      <c r="AM25" s="12"/>
      <c r="AN25" s="12"/>
      <c r="AO25" s="34"/>
      <c r="AP25" s="12"/>
      <c r="AQ25" s="12"/>
      <c r="AR25" s="12"/>
      <c r="AS25" s="12"/>
      <c r="AU25" s="18"/>
      <c r="AV25" s="18"/>
      <c r="AW25" s="18"/>
      <c r="AX25" s="18"/>
      <c r="AY25" s="18"/>
      <c r="AZ25" s="18"/>
      <c r="BA25" s="18"/>
      <c r="BB25" s="36"/>
      <c r="BV25" s="1"/>
      <c r="BW25" s="1"/>
      <c r="BX25" s="1"/>
      <c r="BY25" s="1"/>
      <c r="BZ25" s="1"/>
      <c r="CA25" s="1"/>
      <c r="CB25" s="1"/>
      <c r="CN25" s="1"/>
      <c r="CO25" s="1"/>
      <c r="CP25" s="1"/>
      <c r="CQ25" s="1"/>
      <c r="CR25" s="1"/>
      <c r="CS25" s="1"/>
      <c r="CT25" s="1"/>
      <c r="CU25" s="1"/>
    </row>
    <row r="26" spans="1:107" x14ac:dyDescent="0.25">
      <c r="N26" s="1"/>
      <c r="AL26" s="12"/>
      <c r="AM26" s="12"/>
      <c r="AN26" s="12"/>
      <c r="AO26" s="12"/>
      <c r="AP26" s="12"/>
      <c r="AQ26" s="12"/>
      <c r="AR26" s="12"/>
      <c r="AS26" s="12"/>
      <c r="AU26" s="18"/>
      <c r="AV26" s="18"/>
      <c r="AW26" s="18"/>
      <c r="AX26" s="18"/>
      <c r="AY26" s="18"/>
      <c r="AZ26" s="18"/>
      <c r="BA26" s="18"/>
      <c r="BB26" s="36"/>
      <c r="BV26" s="1"/>
      <c r="BW26" s="1"/>
      <c r="BX26" s="1"/>
      <c r="BY26" s="1"/>
      <c r="BZ26" s="1"/>
      <c r="CA26" s="1"/>
      <c r="CB26" s="1"/>
      <c r="CN26" s="1"/>
      <c r="CO26" s="1"/>
      <c r="CP26" s="1"/>
      <c r="CQ26" s="1"/>
      <c r="CR26" s="1"/>
      <c r="CS26" s="1"/>
      <c r="CT26" s="1"/>
      <c r="CU26" s="1"/>
    </row>
    <row r="27" spans="1:107" x14ac:dyDescent="0.25">
      <c r="K27" s="1"/>
      <c r="L27" s="1"/>
      <c r="M27" s="1"/>
      <c r="N27" s="1"/>
      <c r="O27" s="1"/>
      <c r="P27" s="1"/>
      <c r="Q27" s="1"/>
      <c r="R27" s="1"/>
      <c r="AL27" s="12"/>
      <c r="AM27" s="12"/>
      <c r="AN27" s="12"/>
      <c r="AO27" s="12"/>
      <c r="AP27" s="12"/>
      <c r="AQ27" s="12"/>
      <c r="AR27" s="12"/>
      <c r="AS27" s="12"/>
      <c r="AU27" s="18"/>
      <c r="AV27" s="18"/>
      <c r="AW27" s="18"/>
      <c r="AX27" s="18"/>
      <c r="AY27" s="18"/>
      <c r="AZ27" s="18"/>
      <c r="BA27" s="18"/>
      <c r="BB27" s="36"/>
      <c r="BV27" s="1"/>
      <c r="BW27" s="1"/>
      <c r="BX27" s="1"/>
      <c r="BY27" s="1"/>
      <c r="BZ27" s="1"/>
      <c r="CA27" s="1"/>
      <c r="CB27" s="1"/>
      <c r="CN27" s="1"/>
      <c r="CO27" s="1"/>
      <c r="CP27" s="1"/>
      <c r="CQ27" s="1"/>
      <c r="CR27" s="1"/>
      <c r="CS27" s="1"/>
      <c r="CT27" s="1"/>
      <c r="CU27" s="1"/>
    </row>
    <row r="28" spans="1:107" x14ac:dyDescent="0.25">
      <c r="K28" s="1"/>
      <c r="L28" s="1"/>
      <c r="M28" s="1"/>
      <c r="N28" s="1"/>
      <c r="O28" s="1"/>
      <c r="P28" s="1"/>
      <c r="Q28" s="1"/>
      <c r="R28" s="1"/>
      <c r="AL28" s="12"/>
      <c r="AM28" s="12"/>
      <c r="AN28" s="12"/>
      <c r="AO28" s="34"/>
      <c r="AP28" s="12"/>
      <c r="AQ28" s="12"/>
      <c r="AR28" s="12"/>
      <c r="AS28" s="12"/>
      <c r="AU28" s="18"/>
      <c r="AV28" s="18"/>
      <c r="AW28" s="18"/>
      <c r="AX28" s="18"/>
      <c r="AY28" s="18"/>
      <c r="AZ28" s="18"/>
      <c r="BA28" s="18"/>
      <c r="BB28" s="37"/>
      <c r="BV28" s="1"/>
      <c r="BW28" s="1"/>
      <c r="BX28" s="1"/>
      <c r="BY28" s="1"/>
      <c r="BZ28" s="1"/>
      <c r="CA28" s="1"/>
      <c r="CB28" s="1"/>
      <c r="CN28" s="1"/>
      <c r="CO28" s="1"/>
      <c r="CP28" s="1"/>
      <c r="CQ28" s="1"/>
      <c r="CR28" s="1"/>
      <c r="CS28" s="1"/>
      <c r="CT28" s="1"/>
      <c r="CU28" s="1"/>
    </row>
    <row r="29" spans="1:107" x14ac:dyDescent="0.25">
      <c r="K29" s="1"/>
      <c r="L29" s="1"/>
      <c r="M29" s="1"/>
      <c r="N29" s="1"/>
      <c r="O29" s="1"/>
      <c r="P29" s="1"/>
      <c r="Q29" s="1"/>
      <c r="R29" s="1"/>
      <c r="AL29" s="12"/>
      <c r="AM29" s="12"/>
      <c r="AN29" s="12"/>
      <c r="AO29" s="12"/>
      <c r="AP29" s="12"/>
      <c r="AQ29" s="12"/>
      <c r="AR29" s="12"/>
      <c r="AS29" s="12"/>
      <c r="AU29" s="18"/>
      <c r="AV29" s="18"/>
      <c r="AW29" s="18"/>
      <c r="AX29" s="18"/>
      <c r="AY29" s="18"/>
      <c r="AZ29" s="18"/>
      <c r="BA29" s="18"/>
      <c r="BB29" s="36"/>
      <c r="BV29" s="1"/>
      <c r="BW29" s="1"/>
      <c r="BX29" s="1"/>
      <c r="BY29" s="1"/>
      <c r="BZ29" s="1"/>
      <c r="CA29" s="1"/>
      <c r="CB29" s="1"/>
      <c r="CN29" s="1"/>
      <c r="CO29" s="1"/>
      <c r="CP29" s="1"/>
      <c r="CQ29" s="1"/>
      <c r="CR29" s="1"/>
      <c r="CS29" s="1"/>
      <c r="CT29" s="1"/>
      <c r="CU29" s="1"/>
    </row>
    <row r="30" spans="1:107" x14ac:dyDescent="0.25">
      <c r="K30" s="1"/>
      <c r="L30" s="1"/>
      <c r="M30" s="1"/>
      <c r="N30" s="1"/>
      <c r="O30" s="1"/>
      <c r="P30" s="1"/>
      <c r="Q30" s="1"/>
      <c r="R30" s="1"/>
      <c r="AL30" s="12"/>
      <c r="AM30" s="12"/>
      <c r="AN30" s="12"/>
      <c r="AO30" s="12"/>
      <c r="AP30" s="12"/>
      <c r="AQ30" s="12"/>
      <c r="AR30" s="12"/>
      <c r="AS30" s="12"/>
      <c r="AU30" s="18"/>
      <c r="AV30" s="18"/>
      <c r="AW30" s="18"/>
      <c r="AX30" s="18"/>
      <c r="AY30" s="18"/>
      <c r="AZ30" s="18"/>
      <c r="BA30" s="18"/>
      <c r="BB30" s="36"/>
      <c r="BV30" s="1"/>
      <c r="BW30" s="1"/>
      <c r="BX30" s="1"/>
      <c r="BY30" s="1"/>
      <c r="BZ30" s="1"/>
      <c r="CA30" s="1"/>
      <c r="CB30" s="1"/>
      <c r="CN30" s="1"/>
      <c r="CO30" s="1"/>
      <c r="CP30" s="1"/>
      <c r="CQ30" s="1"/>
      <c r="CR30" s="1"/>
      <c r="CS30" s="1"/>
      <c r="CT30" s="1"/>
      <c r="CU30" s="1"/>
    </row>
    <row r="31" spans="1:107" x14ac:dyDescent="0.25">
      <c r="AL31" s="12"/>
      <c r="AM31" s="12"/>
      <c r="AN31" s="12"/>
      <c r="AO31" s="33"/>
      <c r="AP31" s="12"/>
      <c r="AQ31" s="12"/>
      <c r="AR31" s="12"/>
      <c r="AS31" s="12"/>
      <c r="AU31" s="18"/>
      <c r="AV31" s="18"/>
      <c r="AW31" s="18"/>
      <c r="AX31" s="18"/>
      <c r="AY31" s="18"/>
      <c r="AZ31" s="18"/>
      <c r="BA31" s="18"/>
      <c r="BB31" s="36"/>
      <c r="BY31" s="1"/>
      <c r="CB31" s="1"/>
      <c r="CN31" s="1"/>
      <c r="CO31" s="1"/>
      <c r="CP31" s="1"/>
      <c r="CQ31" s="1"/>
      <c r="CR31" s="1"/>
      <c r="CS31" s="1"/>
      <c r="CT31" s="1"/>
      <c r="CU31" s="1"/>
    </row>
    <row r="32" spans="1:107" x14ac:dyDescent="0.25">
      <c r="CN32" s="1"/>
      <c r="CO32" s="1"/>
      <c r="CP32" s="1"/>
      <c r="CQ32" s="1"/>
      <c r="CR32" s="1"/>
      <c r="CS32" s="1"/>
      <c r="CT32" s="1"/>
      <c r="CU32" s="1"/>
    </row>
  </sheetData>
  <sortState xmlns:xlrd2="http://schemas.microsoft.com/office/spreadsheetml/2017/richdata2" ref="CO21:CO31">
    <sortCondition ref="CO21:CO31"/>
  </sortState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6336BB-2BC2-45F0-B695-A2FF841566C9}">
  <dimension ref="B2:J13"/>
  <sheetViews>
    <sheetView workbookViewId="0">
      <selection activeCell="I20" sqref="I20"/>
    </sheetView>
  </sheetViews>
  <sheetFormatPr defaultRowHeight="13.8" x14ac:dyDescent="0.25"/>
  <cols>
    <col min="2" max="2" width="6.44140625" customWidth="1"/>
    <col min="3" max="3" width="16.77734375" customWidth="1"/>
  </cols>
  <sheetData>
    <row r="2" spans="2:10" ht="21" customHeight="1" thickBot="1" x14ac:dyDescent="0.3">
      <c r="C2" s="11" t="s">
        <v>59</v>
      </c>
    </row>
    <row r="3" spans="2:10" ht="18.600000000000001" customHeight="1" thickTop="1" thickBot="1" x14ac:dyDescent="0.3">
      <c r="C3" s="8" t="s">
        <v>0</v>
      </c>
      <c r="D3" s="8" t="s">
        <v>1</v>
      </c>
      <c r="E3" s="8" t="s">
        <v>2</v>
      </c>
      <c r="F3" s="8" t="s">
        <v>3</v>
      </c>
      <c r="G3" s="8" t="s">
        <v>4</v>
      </c>
      <c r="H3" s="8" t="s">
        <v>5</v>
      </c>
      <c r="I3" s="8" t="s">
        <v>6</v>
      </c>
      <c r="J3" s="8" t="s">
        <v>7</v>
      </c>
    </row>
    <row r="4" spans="2:10" x14ac:dyDescent="0.25">
      <c r="C4" s="1">
        <v>7.7</v>
      </c>
      <c r="D4" s="1">
        <v>8.9</v>
      </c>
      <c r="E4" s="1">
        <v>9.8000000000000007</v>
      </c>
      <c r="F4" s="1">
        <v>17.600000000000001</v>
      </c>
      <c r="G4" s="1">
        <v>17.2</v>
      </c>
      <c r="H4" s="1">
        <v>13.3</v>
      </c>
      <c r="I4" s="1">
        <v>12.7</v>
      </c>
      <c r="J4" s="1">
        <v>9.3000000000000007</v>
      </c>
    </row>
    <row r="5" spans="2:10" x14ac:dyDescent="0.25">
      <c r="C5" s="1">
        <v>7.6</v>
      </c>
      <c r="D5" s="1">
        <v>10.7</v>
      </c>
      <c r="E5" s="1">
        <v>9.8000000000000007</v>
      </c>
      <c r="F5" s="1">
        <v>17.600000000000001</v>
      </c>
      <c r="G5" s="1">
        <v>13.2</v>
      </c>
      <c r="H5" s="1">
        <v>13.7</v>
      </c>
      <c r="I5" s="1">
        <v>12.7</v>
      </c>
      <c r="J5" s="1">
        <v>8.6999999999999993</v>
      </c>
    </row>
    <row r="6" spans="2:10" x14ac:dyDescent="0.25">
      <c r="C6" s="1">
        <v>7.9</v>
      </c>
      <c r="D6" s="1">
        <v>8.9</v>
      </c>
      <c r="E6" s="1">
        <v>10</v>
      </c>
      <c r="F6" s="1">
        <v>17.399999999999999</v>
      </c>
      <c r="G6" s="1">
        <v>12.7</v>
      </c>
      <c r="H6" s="1">
        <v>12.5</v>
      </c>
      <c r="I6" s="1">
        <v>11.9</v>
      </c>
      <c r="J6" s="1">
        <v>8.9</v>
      </c>
    </row>
    <row r="7" spans="2:10" x14ac:dyDescent="0.25">
      <c r="C7" s="1">
        <v>7.6</v>
      </c>
      <c r="D7" s="1">
        <v>8.1999999999999993</v>
      </c>
      <c r="E7" s="1">
        <v>9.3000000000000007</v>
      </c>
      <c r="F7" s="1">
        <v>14.3</v>
      </c>
      <c r="G7" s="1">
        <v>16.600000000000001</v>
      </c>
      <c r="H7" s="1">
        <v>12</v>
      </c>
      <c r="I7" s="1">
        <v>12.2</v>
      </c>
      <c r="J7" s="1">
        <v>9.4</v>
      </c>
    </row>
    <row r="8" spans="2:10" x14ac:dyDescent="0.25">
      <c r="C8" s="1">
        <v>7.7</v>
      </c>
      <c r="D8" s="1">
        <v>7.9</v>
      </c>
      <c r="E8" s="1">
        <v>10.4</v>
      </c>
      <c r="F8" s="1">
        <v>16.2</v>
      </c>
      <c r="G8" s="1">
        <v>13</v>
      </c>
      <c r="H8" s="1">
        <v>13</v>
      </c>
      <c r="I8" s="1">
        <v>12.9</v>
      </c>
      <c r="J8" s="1">
        <v>9.1999999999999993</v>
      </c>
    </row>
    <row r="9" spans="2:10" ht="14.4" thickBot="1" x14ac:dyDescent="0.3">
      <c r="C9" s="25"/>
      <c r="D9" s="7">
        <v>8</v>
      </c>
      <c r="E9" s="7">
        <v>10</v>
      </c>
      <c r="F9" s="25"/>
      <c r="G9" s="25"/>
      <c r="H9" s="25"/>
      <c r="I9" s="25"/>
      <c r="J9" s="25"/>
    </row>
    <row r="10" spans="2:10" ht="14.4" thickTop="1" x14ac:dyDescent="0.25">
      <c r="C10" s="2"/>
      <c r="D10" s="2"/>
      <c r="E10" s="2"/>
      <c r="F10" s="2"/>
      <c r="G10" s="2"/>
      <c r="H10" s="2"/>
      <c r="I10" s="2"/>
      <c r="J10" s="2"/>
    </row>
    <row r="11" spans="2:10" x14ac:dyDescent="0.25">
      <c r="B11" s="4" t="s">
        <v>8</v>
      </c>
      <c r="C11" s="5">
        <f t="shared" ref="C11:J11" si="0">AVERAGE(C4:C9)</f>
        <v>7.7000000000000011</v>
      </c>
      <c r="D11" s="5">
        <f t="shared" si="0"/>
        <v>8.7666666666666675</v>
      </c>
      <c r="E11" s="5">
        <f t="shared" si="0"/>
        <v>9.8833333333333346</v>
      </c>
      <c r="F11" s="5">
        <f t="shared" si="0"/>
        <v>16.62</v>
      </c>
      <c r="G11" s="5">
        <f t="shared" si="0"/>
        <v>14.539999999999997</v>
      </c>
      <c r="H11" s="5">
        <f t="shared" si="0"/>
        <v>12.9</v>
      </c>
      <c r="I11" s="5">
        <f t="shared" si="0"/>
        <v>12.48</v>
      </c>
      <c r="J11" s="5">
        <f t="shared" si="0"/>
        <v>9.1</v>
      </c>
    </row>
    <row r="12" spans="2:10" x14ac:dyDescent="0.25">
      <c r="B12" s="4" t="s">
        <v>9</v>
      </c>
      <c r="C12" s="5">
        <f t="shared" ref="C12:J12" si="1">STDEV(C4:C9)</f>
        <v>0.1224744871391592</v>
      </c>
      <c r="D12" s="5">
        <f t="shared" si="1"/>
        <v>1.0424330514074542</v>
      </c>
      <c r="E12" s="5">
        <f t="shared" si="1"/>
        <v>0.36009258068817046</v>
      </c>
      <c r="F12" s="5">
        <f t="shared" si="1"/>
        <v>1.4219704638282753</v>
      </c>
      <c r="G12" s="5">
        <f t="shared" si="1"/>
        <v>2.1720957621615291</v>
      </c>
      <c r="H12" s="5">
        <f t="shared" si="1"/>
        <v>0.66708320320631664</v>
      </c>
      <c r="I12" s="5">
        <f t="shared" si="1"/>
        <v>0.41472882706655434</v>
      </c>
      <c r="J12" s="5">
        <f t="shared" si="1"/>
        <v>0.29154759474226538</v>
      </c>
    </row>
    <row r="13" spans="2:10" x14ac:dyDescent="0.25">
      <c r="B13" s="4" t="s">
        <v>10</v>
      </c>
      <c r="C13" s="5">
        <f t="shared" ref="C13:J13" si="2">C12/SQRT(COUNT(C4:C9))</f>
        <v>5.4772255750516745E-2</v>
      </c>
      <c r="D13" s="5">
        <f t="shared" si="2"/>
        <v>0.42557151116012149</v>
      </c>
      <c r="E13" s="5">
        <f t="shared" si="2"/>
        <v>0.14700718047466627</v>
      </c>
      <c r="F13" s="5">
        <f t="shared" si="2"/>
        <v>0.63592452382338582</v>
      </c>
      <c r="G13" s="5">
        <f t="shared" si="2"/>
        <v>0.97139075556647891</v>
      </c>
      <c r="H13" s="5">
        <f t="shared" si="2"/>
        <v>0.2983286778035259</v>
      </c>
      <c r="I13" s="5">
        <f t="shared" si="2"/>
        <v>0.18547236990991403</v>
      </c>
      <c r="J13" s="5">
        <f t="shared" si="2"/>
        <v>0.13038404810405313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7BAA26-78C0-478A-8524-F83DADD842DB}">
  <dimension ref="B2:J27"/>
  <sheetViews>
    <sheetView topLeftCell="A4" workbookViewId="0">
      <selection activeCell="G32" sqref="G32"/>
    </sheetView>
  </sheetViews>
  <sheetFormatPr defaultRowHeight="13.8" x14ac:dyDescent="0.25"/>
  <cols>
    <col min="2" max="2" width="12.21875" customWidth="1"/>
    <col min="3" max="3" width="16.44140625" customWidth="1"/>
  </cols>
  <sheetData>
    <row r="2" spans="2:10" ht="16.2" thickBot="1" x14ac:dyDescent="0.3">
      <c r="B2" s="11" t="s">
        <v>30</v>
      </c>
      <c r="C2" s="11" t="s">
        <v>49</v>
      </c>
      <c r="D2" s="29"/>
    </row>
    <row r="3" spans="2:10" ht="15" thickTop="1" thickBot="1" x14ac:dyDescent="0.3">
      <c r="C3" s="8" t="s">
        <v>0</v>
      </c>
      <c r="D3" s="8" t="s">
        <v>1</v>
      </c>
      <c r="E3" s="8" t="s">
        <v>2</v>
      </c>
      <c r="F3" s="8" t="s">
        <v>3</v>
      </c>
      <c r="G3" s="8" t="s">
        <v>4</v>
      </c>
      <c r="H3" s="8" t="s">
        <v>5</v>
      </c>
      <c r="I3" s="8" t="s">
        <v>6</v>
      </c>
      <c r="J3" s="8" t="s">
        <v>7</v>
      </c>
    </row>
    <row r="4" spans="2:10" x14ac:dyDescent="0.25">
      <c r="C4" s="23">
        <v>1</v>
      </c>
      <c r="D4" s="23">
        <v>7.5</v>
      </c>
      <c r="E4" s="23">
        <v>8.6999999999999993</v>
      </c>
      <c r="F4" s="23">
        <v>15.3</v>
      </c>
      <c r="G4" s="24">
        <v>14.2</v>
      </c>
      <c r="H4" s="23">
        <v>12.9</v>
      </c>
      <c r="I4" s="23">
        <v>9.1999999999999993</v>
      </c>
      <c r="J4" s="24">
        <v>5</v>
      </c>
    </row>
    <row r="5" spans="2:10" x14ac:dyDescent="0.25">
      <c r="C5" s="23">
        <v>1</v>
      </c>
      <c r="D5" s="23">
        <v>3.1</v>
      </c>
      <c r="E5" s="23">
        <v>8.3000000000000007</v>
      </c>
      <c r="F5" s="23">
        <v>15.9</v>
      </c>
      <c r="G5" s="24">
        <v>8.1</v>
      </c>
      <c r="H5" s="23">
        <v>12.1</v>
      </c>
      <c r="I5" s="24">
        <v>8.4</v>
      </c>
      <c r="J5" s="24">
        <v>5</v>
      </c>
    </row>
    <row r="6" spans="2:10" x14ac:dyDescent="0.25">
      <c r="C6" s="23">
        <v>1.5</v>
      </c>
      <c r="D6" s="23">
        <v>14.3</v>
      </c>
      <c r="E6" s="23">
        <v>9</v>
      </c>
      <c r="F6" s="24">
        <v>15</v>
      </c>
      <c r="G6" s="24">
        <v>9</v>
      </c>
      <c r="H6" s="23">
        <v>13.5</v>
      </c>
      <c r="I6" s="24">
        <v>7.9</v>
      </c>
      <c r="J6" s="24">
        <v>2</v>
      </c>
    </row>
    <row r="7" spans="2:10" x14ac:dyDescent="0.25">
      <c r="C7" s="23">
        <v>1.5</v>
      </c>
      <c r="D7" s="24">
        <v>5.6</v>
      </c>
      <c r="E7" s="23">
        <v>8.1</v>
      </c>
      <c r="F7" s="23">
        <v>9.1</v>
      </c>
      <c r="G7" s="24">
        <v>11.9</v>
      </c>
      <c r="H7" s="23">
        <v>11.2</v>
      </c>
      <c r="I7" s="24">
        <v>8.9</v>
      </c>
      <c r="J7" s="24">
        <v>4</v>
      </c>
    </row>
    <row r="8" spans="2:10" x14ac:dyDescent="0.25">
      <c r="C8" s="23">
        <v>1</v>
      </c>
      <c r="D8" s="23">
        <v>4</v>
      </c>
      <c r="E8" s="23">
        <v>6.8</v>
      </c>
      <c r="F8" s="23">
        <v>14</v>
      </c>
      <c r="G8" s="24">
        <v>10</v>
      </c>
      <c r="H8" s="23">
        <v>11.3</v>
      </c>
      <c r="I8" s="23">
        <v>10.3</v>
      </c>
      <c r="J8" s="24">
        <v>3</v>
      </c>
    </row>
    <row r="9" spans="2:10" ht="14.4" thickBot="1" x14ac:dyDescent="0.3">
      <c r="C9" s="26"/>
      <c r="D9" s="27">
        <v>3.2</v>
      </c>
      <c r="E9" s="27">
        <v>10.199999999999999</v>
      </c>
      <c r="F9" s="27"/>
      <c r="G9" s="27"/>
      <c r="H9" s="27"/>
      <c r="I9" s="27"/>
      <c r="J9" s="27"/>
    </row>
    <row r="10" spans="2:10" ht="14.4" thickTop="1" x14ac:dyDescent="0.25">
      <c r="C10" s="2"/>
      <c r="D10" s="2"/>
      <c r="E10" s="2"/>
      <c r="F10" s="2"/>
      <c r="G10" s="2"/>
      <c r="H10" s="2"/>
      <c r="I10" s="2"/>
      <c r="J10" s="2"/>
    </row>
    <row r="11" spans="2:10" x14ac:dyDescent="0.25">
      <c r="B11" s="4" t="s">
        <v>8</v>
      </c>
      <c r="C11" s="5">
        <f t="shared" ref="C11:J11" si="0">AVERAGE(C4:C9)</f>
        <v>1.2</v>
      </c>
      <c r="D11" s="5">
        <f t="shared" si="0"/>
        <v>6.2833333333333341</v>
      </c>
      <c r="E11" s="5">
        <f t="shared" si="0"/>
        <v>8.5166666666666657</v>
      </c>
      <c r="F11" s="5">
        <f t="shared" si="0"/>
        <v>13.860000000000003</v>
      </c>
      <c r="G11" s="5">
        <f t="shared" si="0"/>
        <v>10.639999999999999</v>
      </c>
      <c r="H11" s="5">
        <f t="shared" si="0"/>
        <v>12.2</v>
      </c>
      <c r="I11" s="5">
        <f t="shared" si="0"/>
        <v>8.9400000000000013</v>
      </c>
      <c r="J11" s="5">
        <f t="shared" si="0"/>
        <v>3.8</v>
      </c>
    </row>
    <row r="12" spans="2:10" x14ac:dyDescent="0.25">
      <c r="B12" s="4" t="s">
        <v>9</v>
      </c>
      <c r="C12" s="5">
        <f t="shared" ref="C12:J12" si="1">STDEV(C4:C9)</f>
        <v>0.27386127875258298</v>
      </c>
      <c r="D12" s="5">
        <f t="shared" si="1"/>
        <v>4.2677472589958594</v>
      </c>
      <c r="E12" s="5">
        <f t="shared" si="1"/>
        <v>1.1196725711861866</v>
      </c>
      <c r="F12" s="5">
        <f t="shared" si="1"/>
        <v>2.7482721844824507</v>
      </c>
      <c r="G12" s="5">
        <f t="shared" si="1"/>
        <v>2.4398770460824521</v>
      </c>
      <c r="H12" s="5">
        <f t="shared" si="1"/>
        <v>1</v>
      </c>
      <c r="I12" s="5">
        <f t="shared" si="1"/>
        <v>0.90719347440333808</v>
      </c>
      <c r="J12" s="5">
        <f t="shared" si="1"/>
        <v>1.3038404810405295</v>
      </c>
    </row>
    <row r="13" spans="2:10" x14ac:dyDescent="0.25">
      <c r="B13" s="4" t="s">
        <v>10</v>
      </c>
      <c r="C13" s="5">
        <f t="shared" ref="C13:J13" si="2">C12/SQRT(COUNT(C4:C9))</f>
        <v>0.12247448713915887</v>
      </c>
      <c r="D13" s="5">
        <f t="shared" si="2"/>
        <v>1.7423005226168971</v>
      </c>
      <c r="E13" s="5">
        <f t="shared" si="2"/>
        <v>0.45710441306603866</v>
      </c>
      <c r="F13" s="5">
        <f t="shared" si="2"/>
        <v>1.2290646850349205</v>
      </c>
      <c r="G13" s="5">
        <f t="shared" si="2"/>
        <v>1.0911461863563499</v>
      </c>
      <c r="H13" s="5">
        <f t="shared" si="2"/>
        <v>0.44721359549995793</v>
      </c>
      <c r="I13" s="5">
        <f t="shared" si="2"/>
        <v>0.40570925550201586</v>
      </c>
      <c r="J13" s="5">
        <f t="shared" si="2"/>
        <v>0.58309518948452987</v>
      </c>
    </row>
    <row r="16" spans="2:10" ht="16.2" thickBot="1" x14ac:dyDescent="0.3">
      <c r="B16" s="11" t="s">
        <v>31</v>
      </c>
      <c r="C16" s="11" t="s">
        <v>48</v>
      </c>
    </row>
    <row r="17" spans="2:10" ht="16.2" customHeight="1" thickTop="1" thickBot="1" x14ac:dyDescent="0.3">
      <c r="C17" s="8" t="s">
        <v>0</v>
      </c>
      <c r="D17" s="8" t="s">
        <v>1</v>
      </c>
      <c r="E17" s="8" t="s">
        <v>2</v>
      </c>
      <c r="F17" s="8" t="s">
        <v>3</v>
      </c>
      <c r="G17" s="8" t="s">
        <v>4</v>
      </c>
      <c r="H17" s="8" t="s">
        <v>5</v>
      </c>
      <c r="I17" s="8" t="s">
        <v>6</v>
      </c>
      <c r="J17" s="8" t="s">
        <v>7</v>
      </c>
    </row>
    <row r="18" spans="2:10" x14ac:dyDescent="0.25">
      <c r="C18" s="12">
        <v>1.7</v>
      </c>
      <c r="D18" s="22">
        <v>4.5873999999999997</v>
      </c>
      <c r="E18" s="22">
        <v>3.3479999999999999</v>
      </c>
      <c r="F18" s="12">
        <v>3.3574000000000002</v>
      </c>
      <c r="G18" s="12">
        <v>5.5829000000000004</v>
      </c>
      <c r="H18" s="12">
        <v>10.455</v>
      </c>
      <c r="I18" s="12">
        <v>17.010000000000002</v>
      </c>
      <c r="J18" s="12">
        <v>15</v>
      </c>
    </row>
    <row r="19" spans="2:10" x14ac:dyDescent="0.25">
      <c r="C19" s="12">
        <v>2</v>
      </c>
      <c r="D19" s="22">
        <v>1.0392999999999999</v>
      </c>
      <c r="E19" s="22">
        <v>2.7519</v>
      </c>
      <c r="F19" s="12">
        <v>3.0983000000000001</v>
      </c>
      <c r="G19" s="12">
        <v>6.8181000000000003</v>
      </c>
      <c r="H19" s="12">
        <v>13.484</v>
      </c>
      <c r="I19" s="12">
        <v>16.344999999999999</v>
      </c>
      <c r="J19" s="12">
        <v>17.109000000000002</v>
      </c>
    </row>
    <row r="20" spans="2:10" x14ac:dyDescent="0.25">
      <c r="C20" s="12">
        <v>2</v>
      </c>
      <c r="D20" s="22">
        <v>4.2378999999999998</v>
      </c>
      <c r="E20" s="22">
        <v>4.7629999999999999</v>
      </c>
      <c r="F20" s="12">
        <v>4.4248000000000003</v>
      </c>
      <c r="G20" s="12">
        <v>5.8516000000000004</v>
      </c>
      <c r="H20" s="12">
        <v>6.3510999999999997</v>
      </c>
      <c r="I20" s="12">
        <v>11.433</v>
      </c>
      <c r="J20" s="12">
        <v>19.132000000000001</v>
      </c>
    </row>
    <row r="21" spans="2:10" x14ac:dyDescent="0.25">
      <c r="C21" s="12">
        <v>1.8</v>
      </c>
      <c r="D21" s="22">
        <v>4.9126000000000003</v>
      </c>
      <c r="E21" s="22">
        <v>2.5859999999999999</v>
      </c>
      <c r="F21" s="12">
        <v>4.4368999999999996</v>
      </c>
      <c r="G21" s="12">
        <v>11.337</v>
      </c>
      <c r="H21" s="12">
        <v>12.853</v>
      </c>
      <c r="I21" s="12">
        <v>20.884</v>
      </c>
      <c r="J21" s="12">
        <v>16.111999999999998</v>
      </c>
    </row>
    <row r="22" spans="2:10" x14ac:dyDescent="0.25">
      <c r="C22" s="12">
        <v>1.9</v>
      </c>
      <c r="D22" s="22">
        <v>1.9841</v>
      </c>
      <c r="E22" s="22">
        <v>3.3321999999999998</v>
      </c>
      <c r="F22" s="12">
        <v>3.8119999999999998</v>
      </c>
      <c r="G22" s="12">
        <v>6.8201000000000001</v>
      </c>
      <c r="H22" s="12">
        <v>8.5546000000000006</v>
      </c>
      <c r="I22" s="12">
        <v>6.2626999999999997</v>
      </c>
      <c r="J22" s="12">
        <v>17.132000000000001</v>
      </c>
    </row>
    <row r="23" spans="2:10" ht="14.4" thickBot="1" x14ac:dyDescent="0.3">
      <c r="C23" s="45"/>
      <c r="D23" s="40">
        <v>3.2</v>
      </c>
      <c r="E23" s="40">
        <v>3.2</v>
      </c>
      <c r="F23" s="45"/>
      <c r="G23" s="46"/>
      <c r="H23" s="45"/>
      <c r="I23" s="45"/>
      <c r="J23" s="45"/>
    </row>
    <row r="24" spans="2:10" ht="14.4" thickTop="1" x14ac:dyDescent="0.25">
      <c r="C24" s="2"/>
      <c r="D24" s="2"/>
      <c r="E24" s="2"/>
      <c r="F24" s="2"/>
      <c r="G24" s="2"/>
      <c r="H24" s="2"/>
      <c r="I24" s="2"/>
      <c r="J24" s="2"/>
    </row>
    <row r="25" spans="2:10" x14ac:dyDescent="0.25">
      <c r="B25" s="4" t="s">
        <v>8</v>
      </c>
      <c r="C25" s="6">
        <f t="shared" ref="C25:J25" si="3">AVERAGE(C18:C23)</f>
        <v>1.8800000000000001</v>
      </c>
      <c r="D25" s="6">
        <f t="shared" si="3"/>
        <v>3.3268833333333334</v>
      </c>
      <c r="E25" s="6">
        <f t="shared" si="3"/>
        <v>3.3301833333333328</v>
      </c>
      <c r="F25" s="6">
        <f t="shared" si="3"/>
        <v>3.8258800000000002</v>
      </c>
      <c r="G25" s="6">
        <f t="shared" si="3"/>
        <v>7.2819400000000005</v>
      </c>
      <c r="H25" s="6">
        <f t="shared" si="3"/>
        <v>10.33954</v>
      </c>
      <c r="I25" s="6">
        <f t="shared" si="3"/>
        <v>14.386939999999999</v>
      </c>
      <c r="J25" s="6">
        <f t="shared" si="3"/>
        <v>16.896999999999998</v>
      </c>
    </row>
    <row r="26" spans="2:10" x14ac:dyDescent="0.25">
      <c r="B26" s="4" t="s">
        <v>9</v>
      </c>
      <c r="C26" s="6">
        <f t="shared" ref="C26:J26" si="4">STDEV(C18:C23)</f>
        <v>0.13038404810405299</v>
      </c>
      <c r="D26" s="6">
        <f t="shared" si="4"/>
        <v>1.5482606336359079</v>
      </c>
      <c r="E26" s="6">
        <f t="shared" si="4"/>
        <v>0.76921430672256164</v>
      </c>
      <c r="F26" s="6">
        <f t="shared" si="4"/>
        <v>0.60850008792111199</v>
      </c>
      <c r="G26" s="6">
        <f t="shared" si="4"/>
        <v>2.3347679098788379</v>
      </c>
      <c r="H26" s="6">
        <f t="shared" si="4"/>
        <v>2.9711994763058271</v>
      </c>
      <c r="I26" s="6">
        <f t="shared" si="4"/>
        <v>5.6492315511049913</v>
      </c>
      <c r="J26" s="6">
        <f t="shared" si="4"/>
        <v>1.5256333111203368</v>
      </c>
    </row>
    <row r="27" spans="2:10" x14ac:dyDescent="0.25">
      <c r="B27" s="4" t="s">
        <v>10</v>
      </c>
      <c r="C27" s="6">
        <f t="shared" ref="C27:J27" si="5">C26/SQRT(COUNT(C18:C23))</f>
        <v>5.8309518948453008E-2</v>
      </c>
      <c r="D27" s="6">
        <f t="shared" si="5"/>
        <v>0.63207475687435677</v>
      </c>
      <c r="E27" s="6">
        <f t="shared" si="5"/>
        <v>0.31403042571983136</v>
      </c>
      <c r="F27" s="6">
        <f t="shared" si="5"/>
        <v>0.27212951218124098</v>
      </c>
      <c r="G27" s="6">
        <f t="shared" si="5"/>
        <v>1.0441399516348369</v>
      </c>
      <c r="H27" s="6">
        <f t="shared" si="5"/>
        <v>1.328760800746321</v>
      </c>
      <c r="I27" s="6">
        <f t="shared" si="5"/>
        <v>2.5264131537814674</v>
      </c>
      <c r="J27" s="6">
        <f t="shared" si="5"/>
        <v>0.68228395848063172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017590-99D9-41AA-8442-BCD1500A9BD1}">
  <dimension ref="A1:Y46"/>
  <sheetViews>
    <sheetView tabSelected="1" workbookViewId="0">
      <selection activeCell="E55" sqref="A55:E55"/>
    </sheetView>
  </sheetViews>
  <sheetFormatPr defaultColWidth="8.88671875" defaultRowHeight="13.8" x14ac:dyDescent="0.25"/>
  <cols>
    <col min="1" max="1" width="10.88671875" style="3" customWidth="1"/>
    <col min="2" max="2" width="20.88671875" style="3" customWidth="1"/>
    <col min="3" max="3" width="18.109375" style="3" customWidth="1"/>
    <col min="4" max="4" width="18.88671875" style="3" customWidth="1"/>
    <col min="5" max="5" width="19" style="3" customWidth="1"/>
    <col min="6" max="7" width="8.88671875" style="3"/>
    <col min="8" max="15" width="13.109375" style="3" customWidth="1"/>
    <col min="16" max="16" width="11.44140625" style="3" customWidth="1"/>
    <col min="17" max="18" width="8.88671875" style="3"/>
    <col min="19" max="19" width="11.44140625" style="3" customWidth="1"/>
    <col min="20" max="21" width="8.88671875" style="3"/>
    <col min="22" max="22" width="11.109375" style="3" customWidth="1"/>
    <col min="23" max="24" width="8.88671875" style="3"/>
    <col min="25" max="25" width="11.21875" style="3" customWidth="1"/>
    <col min="26" max="16384" width="8.88671875" style="3"/>
  </cols>
  <sheetData>
    <row r="1" spans="1:25" ht="14.4" x14ac:dyDescent="0.25">
      <c r="B1" s="28" t="s">
        <v>58</v>
      </c>
      <c r="I1" s="28" t="s">
        <v>57</v>
      </c>
    </row>
    <row r="2" spans="1:25" x14ac:dyDescent="0.25">
      <c r="B2" s="28"/>
    </row>
    <row r="3" spans="1:25" ht="16.8" x14ac:dyDescent="0.4">
      <c r="A3" s="50" t="s">
        <v>60</v>
      </c>
      <c r="B3" s="50"/>
      <c r="C3" s="50"/>
      <c r="D3" s="50"/>
      <c r="E3" s="50"/>
      <c r="F3" s="38"/>
      <c r="H3" s="51" t="s">
        <v>61</v>
      </c>
      <c r="I3" s="51"/>
      <c r="J3" s="51"/>
      <c r="K3" s="51"/>
      <c r="L3" s="51"/>
      <c r="M3" s="51"/>
      <c r="N3" s="51"/>
      <c r="O3" s="51"/>
      <c r="P3" s="39"/>
      <c r="Q3" s="39"/>
      <c r="R3" s="39"/>
      <c r="S3" s="39"/>
      <c r="T3" s="39"/>
      <c r="U3" s="39"/>
      <c r="V3" s="39"/>
      <c r="W3" s="39"/>
      <c r="X3" s="39"/>
      <c r="Y3" s="39"/>
    </row>
    <row r="4" spans="1:25" x14ac:dyDescent="0.25">
      <c r="A4" s="47" t="s">
        <v>44</v>
      </c>
      <c r="B4" s="47" t="s">
        <v>45</v>
      </c>
      <c r="C4" s="48" t="s">
        <v>32</v>
      </c>
      <c r="D4" s="48" t="s">
        <v>43</v>
      </c>
      <c r="E4" s="48" t="s">
        <v>33</v>
      </c>
      <c r="F4" s="24"/>
      <c r="H4" s="47" t="s">
        <v>44</v>
      </c>
      <c r="I4" s="48" t="s">
        <v>51</v>
      </c>
      <c r="J4" s="48" t="s">
        <v>50</v>
      </c>
      <c r="K4" s="48" t="s">
        <v>52</v>
      </c>
      <c r="L4" s="48" t="s">
        <v>53</v>
      </c>
      <c r="M4" s="48" t="s">
        <v>54</v>
      </c>
      <c r="N4" s="48" t="s">
        <v>55</v>
      </c>
      <c r="O4" s="48" t="s">
        <v>56</v>
      </c>
      <c r="P4" s="44"/>
      <c r="Q4" s="44"/>
      <c r="S4" s="44"/>
      <c r="T4" s="44"/>
      <c r="V4" s="44"/>
      <c r="W4" s="44"/>
      <c r="Y4" s="44"/>
    </row>
    <row r="5" spans="1:25" ht="15" x14ac:dyDescent="0.25">
      <c r="A5" s="3">
        <v>12</v>
      </c>
      <c r="B5" s="42" t="s">
        <v>34</v>
      </c>
      <c r="C5" s="41">
        <v>3</v>
      </c>
      <c r="D5" s="41">
        <v>1</v>
      </c>
      <c r="E5" s="41">
        <v>7.7</v>
      </c>
      <c r="F5" s="43"/>
      <c r="H5" s="31">
        <v>1</v>
      </c>
      <c r="I5" s="41">
        <v>45.4</v>
      </c>
      <c r="J5" s="41">
        <v>0.33</v>
      </c>
      <c r="K5" s="41">
        <v>195.14</v>
      </c>
      <c r="L5" s="41">
        <v>0.24</v>
      </c>
      <c r="M5" s="41">
        <v>5.32</v>
      </c>
      <c r="N5" s="41">
        <v>6.7</v>
      </c>
      <c r="O5" s="41">
        <v>11.6</v>
      </c>
      <c r="P5" s="41"/>
      <c r="S5" s="41"/>
      <c r="V5" s="41"/>
      <c r="Y5" s="41"/>
    </row>
    <row r="6" spans="1:25" ht="15" x14ac:dyDescent="0.25">
      <c r="A6" s="3">
        <v>13</v>
      </c>
      <c r="B6" s="42" t="s">
        <v>34</v>
      </c>
      <c r="C6" s="41">
        <v>4</v>
      </c>
      <c r="D6" s="41">
        <v>1</v>
      </c>
      <c r="E6" s="41">
        <v>7.6</v>
      </c>
      <c r="F6" s="43"/>
      <c r="H6" s="31">
        <v>2</v>
      </c>
      <c r="I6" s="41">
        <v>20</v>
      </c>
      <c r="J6" s="41">
        <v>0.24</v>
      </c>
      <c r="K6" s="41">
        <v>109.39</v>
      </c>
      <c r="L6" s="41">
        <v>0.42</v>
      </c>
      <c r="M6" s="41">
        <v>7.57</v>
      </c>
      <c r="N6" s="41">
        <v>6.23</v>
      </c>
      <c r="O6" s="41">
        <v>4.63</v>
      </c>
      <c r="P6" s="41"/>
      <c r="S6" s="41"/>
      <c r="V6" s="41"/>
      <c r="Y6" s="41"/>
    </row>
    <row r="7" spans="1:25" ht="15" x14ac:dyDescent="0.25">
      <c r="A7" s="3">
        <v>14</v>
      </c>
      <c r="B7" s="42" t="s">
        <v>35</v>
      </c>
      <c r="C7" s="41">
        <v>5</v>
      </c>
      <c r="D7" s="41">
        <v>1.5</v>
      </c>
      <c r="E7" s="41">
        <v>7.9</v>
      </c>
      <c r="F7" s="43"/>
      <c r="H7" s="31">
        <v>3</v>
      </c>
      <c r="I7" s="41">
        <v>24</v>
      </c>
      <c r="J7" s="41">
        <v>0.26</v>
      </c>
      <c r="K7" s="41">
        <v>109.1</v>
      </c>
      <c r="L7" s="41">
        <v>0.3</v>
      </c>
      <c r="M7" s="41">
        <v>8.4600000000000009</v>
      </c>
      <c r="N7" s="41">
        <v>8.8699999999999992</v>
      </c>
      <c r="O7" s="41">
        <v>8.2200000000000006</v>
      </c>
      <c r="P7" s="41"/>
      <c r="S7" s="41"/>
      <c r="V7" s="41"/>
      <c r="Y7" s="41"/>
    </row>
    <row r="8" spans="1:25" ht="15" x14ac:dyDescent="0.25">
      <c r="A8" s="3">
        <v>15</v>
      </c>
      <c r="B8" s="42" t="s">
        <v>35</v>
      </c>
      <c r="C8" s="41">
        <v>4</v>
      </c>
      <c r="D8" s="41">
        <v>1.5</v>
      </c>
      <c r="E8" s="41">
        <v>7.6</v>
      </c>
      <c r="F8" s="43"/>
      <c r="H8" s="31">
        <v>4</v>
      </c>
      <c r="I8" s="41">
        <v>46.3</v>
      </c>
      <c r="J8" s="41">
        <v>0.37</v>
      </c>
      <c r="K8" s="41">
        <v>282.08</v>
      </c>
      <c r="L8" s="41">
        <v>0.31</v>
      </c>
      <c r="M8" s="41">
        <v>7.59</v>
      </c>
      <c r="N8" s="41">
        <v>8.3699999999999992</v>
      </c>
      <c r="O8" s="41">
        <v>16.54</v>
      </c>
      <c r="P8" s="41"/>
      <c r="S8" s="41"/>
      <c r="V8" s="41"/>
      <c r="Y8" s="41"/>
    </row>
    <row r="9" spans="1:25" ht="15" x14ac:dyDescent="0.25">
      <c r="A9" s="3">
        <v>16</v>
      </c>
      <c r="B9" s="42" t="s">
        <v>35</v>
      </c>
      <c r="C9" s="41">
        <v>3</v>
      </c>
      <c r="D9" s="41">
        <v>1</v>
      </c>
      <c r="E9" s="41">
        <v>7.7</v>
      </c>
      <c r="F9" s="43"/>
      <c r="H9" s="31">
        <v>5</v>
      </c>
      <c r="I9" s="41">
        <v>45</v>
      </c>
      <c r="J9" s="41">
        <v>0.28000000000000003</v>
      </c>
      <c r="K9" s="41">
        <v>189.77</v>
      </c>
      <c r="L9" s="41">
        <v>0.28000000000000003</v>
      </c>
      <c r="M9" s="41">
        <v>6.21</v>
      </c>
      <c r="N9" s="41">
        <v>11.2</v>
      </c>
      <c r="O9" s="41">
        <v>9.66</v>
      </c>
      <c r="P9" s="41"/>
      <c r="S9" s="41"/>
      <c r="V9" s="41"/>
      <c r="Y9" s="41"/>
    </row>
    <row r="10" spans="1:25" ht="15" x14ac:dyDescent="0.25">
      <c r="A10" s="3">
        <v>17</v>
      </c>
      <c r="B10" s="42" t="s">
        <v>1</v>
      </c>
      <c r="C10" s="41">
        <v>35.4</v>
      </c>
      <c r="D10" s="41">
        <v>7.5</v>
      </c>
      <c r="E10" s="41">
        <v>8.9</v>
      </c>
      <c r="F10" s="43"/>
      <c r="H10" s="31">
        <v>6</v>
      </c>
      <c r="I10" s="41">
        <v>15</v>
      </c>
      <c r="J10" s="41">
        <v>0.24</v>
      </c>
      <c r="K10" s="41">
        <v>148.87</v>
      </c>
      <c r="L10" s="41">
        <v>0.42</v>
      </c>
      <c r="M10" s="41">
        <v>8.9499999999999993</v>
      </c>
      <c r="N10" s="41">
        <v>5.39</v>
      </c>
      <c r="O10" s="41">
        <v>5.96</v>
      </c>
      <c r="P10" s="41"/>
      <c r="S10" s="41"/>
      <c r="V10" s="41"/>
      <c r="Y10" s="41"/>
    </row>
    <row r="11" spans="1:25" ht="15" x14ac:dyDescent="0.25">
      <c r="A11" s="3">
        <v>18</v>
      </c>
      <c r="B11" s="42" t="s">
        <v>1</v>
      </c>
      <c r="C11" s="41">
        <v>20</v>
      </c>
      <c r="D11" s="41">
        <v>3.1</v>
      </c>
      <c r="E11" s="41">
        <v>10.7</v>
      </c>
      <c r="F11" s="43"/>
      <c r="H11" s="31">
        <v>7</v>
      </c>
      <c r="I11" s="41">
        <v>37.700000000000003</v>
      </c>
      <c r="J11" s="41">
        <v>0.28999999999999998</v>
      </c>
      <c r="K11" s="41">
        <v>97.47</v>
      </c>
      <c r="L11" s="41">
        <v>0.33</v>
      </c>
      <c r="M11" s="41">
        <v>8.4600000000000009</v>
      </c>
      <c r="N11" s="41">
        <v>10.91</v>
      </c>
      <c r="O11" s="41">
        <v>6.94</v>
      </c>
      <c r="P11" s="41"/>
      <c r="S11" s="41"/>
      <c r="V11" s="41"/>
      <c r="Y11" s="41"/>
    </row>
    <row r="12" spans="1:25" ht="15" x14ac:dyDescent="0.25">
      <c r="A12" s="3">
        <v>19</v>
      </c>
      <c r="B12" s="42" t="s">
        <v>36</v>
      </c>
      <c r="C12" s="41">
        <v>36.299999999999997</v>
      </c>
      <c r="D12" s="41">
        <v>14.3</v>
      </c>
      <c r="E12" s="41">
        <v>8.9</v>
      </c>
      <c r="F12" s="43"/>
      <c r="H12" s="31">
        <v>8</v>
      </c>
      <c r="I12" s="41">
        <v>33.799999999999997</v>
      </c>
      <c r="J12" s="41">
        <v>0.21</v>
      </c>
      <c r="K12" s="41">
        <v>103.5</v>
      </c>
      <c r="L12" s="41">
        <v>0.31</v>
      </c>
      <c r="M12" s="41">
        <v>7.94</v>
      </c>
      <c r="N12" s="41">
        <v>8.81</v>
      </c>
      <c r="O12" s="41">
        <v>7.76</v>
      </c>
      <c r="P12" s="41"/>
      <c r="S12" s="41"/>
      <c r="V12" s="41"/>
      <c r="Y12" s="41"/>
    </row>
    <row r="13" spans="1:25" ht="15" x14ac:dyDescent="0.25">
      <c r="A13" s="3">
        <v>20</v>
      </c>
      <c r="B13" s="42" t="s">
        <v>36</v>
      </c>
      <c r="C13" s="41">
        <v>35</v>
      </c>
      <c r="D13" s="41">
        <v>5.6</v>
      </c>
      <c r="E13" s="41">
        <v>8.1999999999999993</v>
      </c>
      <c r="F13" s="43"/>
      <c r="H13" s="31">
        <v>9</v>
      </c>
      <c r="I13" s="41">
        <v>30</v>
      </c>
      <c r="J13" s="41">
        <v>0.28000000000000003</v>
      </c>
      <c r="K13" s="41">
        <v>148.16999999999999</v>
      </c>
      <c r="L13" s="41">
        <v>0.25</v>
      </c>
      <c r="M13" s="41">
        <v>8.9499999999999993</v>
      </c>
      <c r="N13" s="41">
        <v>6.59</v>
      </c>
      <c r="O13" s="41">
        <v>7.71</v>
      </c>
      <c r="P13" s="41"/>
      <c r="S13" s="41"/>
      <c r="V13" s="41"/>
      <c r="Y13" s="41"/>
    </row>
    <row r="14" spans="1:25" ht="15" x14ac:dyDescent="0.25">
      <c r="A14" s="3">
        <v>21</v>
      </c>
      <c r="B14" s="42" t="s">
        <v>36</v>
      </c>
      <c r="C14" s="41">
        <v>37.700000000000003</v>
      </c>
      <c r="D14" s="41">
        <v>4</v>
      </c>
      <c r="E14" s="41">
        <v>7.9</v>
      </c>
      <c r="F14" s="24"/>
      <c r="H14" s="31">
        <v>10</v>
      </c>
      <c r="I14" s="41">
        <v>32.1</v>
      </c>
      <c r="J14" s="41">
        <v>0.28000000000000003</v>
      </c>
      <c r="K14" s="41">
        <v>114.82</v>
      </c>
      <c r="L14" s="41">
        <v>0.25</v>
      </c>
      <c r="M14" s="41">
        <v>5.55</v>
      </c>
      <c r="N14" s="41">
        <v>7.2</v>
      </c>
      <c r="O14" s="41">
        <v>6.21</v>
      </c>
      <c r="P14" s="41"/>
      <c r="S14" s="41"/>
      <c r="V14" s="41"/>
      <c r="Y14" s="41"/>
    </row>
    <row r="15" spans="1:25" ht="15" x14ac:dyDescent="0.25">
      <c r="A15" s="3">
        <v>22</v>
      </c>
      <c r="B15" s="42" t="s">
        <v>36</v>
      </c>
      <c r="C15" s="41">
        <v>33.799999999999997</v>
      </c>
      <c r="D15" s="41">
        <v>3.2</v>
      </c>
      <c r="E15" s="41">
        <v>8</v>
      </c>
      <c r="F15" s="43"/>
      <c r="H15" s="31">
        <v>11</v>
      </c>
      <c r="I15" s="41">
        <v>25.5</v>
      </c>
      <c r="J15" s="41">
        <v>0.26</v>
      </c>
      <c r="K15" s="41">
        <v>131.26</v>
      </c>
      <c r="L15" s="41">
        <v>0.35</v>
      </c>
      <c r="M15" s="41">
        <v>7.94</v>
      </c>
      <c r="N15" s="41">
        <v>6.57</v>
      </c>
      <c r="O15" s="41">
        <v>6.06</v>
      </c>
      <c r="P15" s="41"/>
      <c r="S15" s="41"/>
      <c r="V15" s="41"/>
      <c r="Y15" s="41"/>
    </row>
    <row r="16" spans="1:25" x14ac:dyDescent="0.25">
      <c r="A16" s="3">
        <v>23</v>
      </c>
      <c r="B16" s="42" t="s">
        <v>2</v>
      </c>
      <c r="C16" s="41">
        <v>45.4</v>
      </c>
      <c r="D16" s="41">
        <v>8.6999999999999993</v>
      </c>
      <c r="E16" s="41">
        <v>9.8000000000000007</v>
      </c>
      <c r="F16" s="43"/>
      <c r="I16" s="41"/>
    </row>
    <row r="17" spans="1:9" x14ac:dyDescent="0.25">
      <c r="A17" s="3">
        <v>24</v>
      </c>
      <c r="B17" s="42" t="s">
        <v>2</v>
      </c>
      <c r="C17" s="41">
        <v>20</v>
      </c>
      <c r="D17" s="41">
        <v>8.3000000000000007</v>
      </c>
      <c r="E17" s="41">
        <v>9.8000000000000007</v>
      </c>
      <c r="F17" s="43"/>
      <c r="H17" s="42"/>
      <c r="I17" s="41"/>
    </row>
    <row r="18" spans="1:9" x14ac:dyDescent="0.25">
      <c r="A18" s="3">
        <v>25</v>
      </c>
      <c r="B18" s="42" t="s">
        <v>37</v>
      </c>
      <c r="C18" s="41">
        <v>46.3</v>
      </c>
      <c r="D18" s="41">
        <v>9</v>
      </c>
      <c r="E18" s="41">
        <v>10</v>
      </c>
      <c r="F18" s="43"/>
      <c r="H18" s="42"/>
      <c r="I18" s="41"/>
    </row>
    <row r="19" spans="1:9" x14ac:dyDescent="0.25">
      <c r="A19" s="3">
        <v>26</v>
      </c>
      <c r="B19" s="42" t="s">
        <v>37</v>
      </c>
      <c r="C19" s="41">
        <v>45</v>
      </c>
      <c r="D19" s="41">
        <v>8.1</v>
      </c>
      <c r="E19" s="41">
        <v>9.3000000000000007</v>
      </c>
      <c r="F19" s="43"/>
      <c r="H19" s="42"/>
      <c r="I19" s="41"/>
    </row>
    <row r="20" spans="1:9" x14ac:dyDescent="0.25">
      <c r="A20" s="3">
        <v>27</v>
      </c>
      <c r="B20" s="42" t="s">
        <v>37</v>
      </c>
      <c r="C20" s="41">
        <v>37.700000000000003</v>
      </c>
      <c r="D20" s="41">
        <v>6.8</v>
      </c>
      <c r="E20" s="41">
        <v>10.4</v>
      </c>
      <c r="F20" s="43"/>
      <c r="H20" s="42"/>
      <c r="I20" s="41"/>
    </row>
    <row r="21" spans="1:9" x14ac:dyDescent="0.25">
      <c r="A21" s="3">
        <v>28</v>
      </c>
      <c r="B21" s="42" t="s">
        <v>37</v>
      </c>
      <c r="C21" s="41">
        <v>33.799999999999997</v>
      </c>
      <c r="D21" s="41">
        <v>10.199999999999999</v>
      </c>
      <c r="E21" s="41">
        <v>10</v>
      </c>
      <c r="F21" s="43"/>
      <c r="H21" s="42"/>
      <c r="I21" s="41"/>
    </row>
    <row r="22" spans="1:9" x14ac:dyDescent="0.25">
      <c r="A22" s="3">
        <v>29</v>
      </c>
      <c r="B22" s="42" t="s">
        <v>3</v>
      </c>
      <c r="C22" s="41">
        <v>65.2</v>
      </c>
      <c r="D22" s="41">
        <v>15.3</v>
      </c>
      <c r="E22" s="41">
        <v>17.600000000000001</v>
      </c>
      <c r="F22" s="24"/>
      <c r="H22" s="42"/>
      <c r="I22" s="41"/>
    </row>
    <row r="23" spans="1:9" x14ac:dyDescent="0.25">
      <c r="A23" s="3">
        <v>30</v>
      </c>
      <c r="B23" s="42" t="s">
        <v>3</v>
      </c>
      <c r="C23" s="41">
        <v>60.2</v>
      </c>
      <c r="D23" s="41">
        <v>15.9</v>
      </c>
      <c r="E23" s="41">
        <v>17.600000000000001</v>
      </c>
      <c r="F23" s="24"/>
      <c r="H23" s="42"/>
      <c r="I23" s="41"/>
    </row>
    <row r="24" spans="1:9" x14ac:dyDescent="0.25">
      <c r="A24" s="3">
        <v>31</v>
      </c>
      <c r="B24" s="42" t="s">
        <v>38</v>
      </c>
      <c r="C24" s="41">
        <v>64.400000000000006</v>
      </c>
      <c r="D24" s="41">
        <v>15</v>
      </c>
      <c r="E24" s="41">
        <v>17.399999999999999</v>
      </c>
      <c r="F24" s="24"/>
      <c r="H24" s="42"/>
      <c r="I24" s="41"/>
    </row>
    <row r="25" spans="1:9" x14ac:dyDescent="0.25">
      <c r="A25" s="3">
        <v>32</v>
      </c>
      <c r="B25" s="42" t="s">
        <v>38</v>
      </c>
      <c r="C25" s="41">
        <v>65</v>
      </c>
      <c r="D25" s="41">
        <v>9.1</v>
      </c>
      <c r="E25" s="41">
        <v>14.3</v>
      </c>
      <c r="F25" s="24"/>
      <c r="H25" s="42"/>
      <c r="I25" s="41"/>
    </row>
    <row r="26" spans="1:9" x14ac:dyDescent="0.25">
      <c r="A26" s="3">
        <v>33</v>
      </c>
      <c r="B26" s="42" t="s">
        <v>38</v>
      </c>
      <c r="C26" s="41">
        <v>50</v>
      </c>
      <c r="D26" s="41">
        <v>14</v>
      </c>
      <c r="E26" s="41">
        <v>16.2</v>
      </c>
      <c r="F26" s="24"/>
      <c r="H26" s="42"/>
      <c r="I26" s="41"/>
    </row>
    <row r="27" spans="1:9" x14ac:dyDescent="0.25">
      <c r="A27" s="3">
        <v>34</v>
      </c>
      <c r="B27" s="42" t="s">
        <v>4</v>
      </c>
      <c r="C27" s="41">
        <v>49.7</v>
      </c>
      <c r="D27" s="41">
        <v>14.2</v>
      </c>
      <c r="E27" s="41">
        <v>17.2</v>
      </c>
      <c r="F27" s="24"/>
      <c r="H27" s="42"/>
      <c r="I27" s="41"/>
    </row>
    <row r="28" spans="1:9" x14ac:dyDescent="0.25">
      <c r="A28" s="3">
        <v>35</v>
      </c>
      <c r="B28" s="42" t="s">
        <v>4</v>
      </c>
      <c r="C28" s="41">
        <v>54.5</v>
      </c>
      <c r="D28" s="41">
        <v>8.1</v>
      </c>
      <c r="E28" s="41">
        <v>13.2</v>
      </c>
      <c r="F28" s="24"/>
      <c r="H28" s="42"/>
      <c r="I28" s="41"/>
    </row>
    <row r="29" spans="1:9" x14ac:dyDescent="0.25">
      <c r="A29" s="3">
        <v>36</v>
      </c>
      <c r="B29" s="42" t="s">
        <v>39</v>
      </c>
      <c r="C29" s="41">
        <v>49.3</v>
      </c>
      <c r="D29" s="41">
        <v>9</v>
      </c>
      <c r="E29" s="41">
        <v>12.7</v>
      </c>
      <c r="F29" s="24"/>
      <c r="H29" s="42"/>
      <c r="I29" s="41"/>
    </row>
    <row r="30" spans="1:9" x14ac:dyDescent="0.25">
      <c r="A30" s="3">
        <v>37</v>
      </c>
      <c r="B30" s="42" t="s">
        <v>39</v>
      </c>
      <c r="C30" s="41">
        <v>45.3</v>
      </c>
      <c r="D30" s="41">
        <v>11.9</v>
      </c>
      <c r="E30" s="41">
        <v>16.600000000000001</v>
      </c>
      <c r="F30" s="24"/>
      <c r="H30" s="42"/>
      <c r="I30" s="41"/>
    </row>
    <row r="31" spans="1:9" x14ac:dyDescent="0.25">
      <c r="A31" s="3">
        <v>38</v>
      </c>
      <c r="B31" s="42" t="s">
        <v>39</v>
      </c>
      <c r="C31" s="41">
        <v>48.3</v>
      </c>
      <c r="D31" s="41">
        <v>10</v>
      </c>
      <c r="E31" s="41">
        <v>13</v>
      </c>
      <c r="F31" s="43"/>
      <c r="H31" s="42"/>
      <c r="I31" s="41"/>
    </row>
    <row r="32" spans="1:9" x14ac:dyDescent="0.25">
      <c r="A32" s="3">
        <v>39</v>
      </c>
      <c r="B32" s="42" t="s">
        <v>5</v>
      </c>
      <c r="C32" s="41">
        <v>31.9</v>
      </c>
      <c r="D32" s="41">
        <v>12.9</v>
      </c>
      <c r="E32" s="41">
        <v>13.3</v>
      </c>
      <c r="F32" s="43"/>
      <c r="H32" s="42"/>
      <c r="I32" s="41"/>
    </row>
    <row r="33" spans="1:9" x14ac:dyDescent="0.25">
      <c r="A33" s="3">
        <v>40</v>
      </c>
      <c r="B33" s="42" t="s">
        <v>5</v>
      </c>
      <c r="C33" s="41">
        <v>33</v>
      </c>
      <c r="D33" s="41">
        <v>12.1</v>
      </c>
      <c r="E33" s="41">
        <v>13.7</v>
      </c>
      <c r="F33" s="43"/>
      <c r="H33" s="42"/>
      <c r="I33" s="41"/>
    </row>
    <row r="34" spans="1:9" x14ac:dyDescent="0.25">
      <c r="A34" s="3">
        <v>41</v>
      </c>
      <c r="B34" s="42" t="s">
        <v>40</v>
      </c>
      <c r="C34" s="41">
        <v>32.6</v>
      </c>
      <c r="D34" s="41">
        <v>13.5</v>
      </c>
      <c r="E34" s="41">
        <v>12.5</v>
      </c>
      <c r="F34" s="43"/>
      <c r="H34" s="42"/>
      <c r="I34" s="41"/>
    </row>
    <row r="35" spans="1:9" x14ac:dyDescent="0.25">
      <c r="A35" s="3">
        <v>42</v>
      </c>
      <c r="B35" s="42" t="s">
        <v>40</v>
      </c>
      <c r="C35" s="41">
        <v>30</v>
      </c>
      <c r="D35" s="41">
        <v>11.2</v>
      </c>
      <c r="E35" s="41">
        <v>12</v>
      </c>
      <c r="F35" s="43"/>
      <c r="H35" s="42"/>
      <c r="I35" s="41"/>
    </row>
    <row r="36" spans="1:9" x14ac:dyDescent="0.25">
      <c r="A36" s="3">
        <v>43</v>
      </c>
      <c r="B36" s="42" t="s">
        <v>40</v>
      </c>
      <c r="C36" s="41">
        <v>32</v>
      </c>
      <c r="D36" s="41">
        <v>11.3</v>
      </c>
      <c r="E36" s="41">
        <v>13</v>
      </c>
      <c r="F36" s="24"/>
      <c r="H36" s="42"/>
      <c r="I36" s="41"/>
    </row>
    <row r="37" spans="1:9" x14ac:dyDescent="0.25">
      <c r="A37" s="3">
        <v>44</v>
      </c>
      <c r="B37" s="42" t="s">
        <v>6</v>
      </c>
      <c r="C37" s="41">
        <v>20</v>
      </c>
      <c r="D37" s="41">
        <v>9.1999999999999993</v>
      </c>
      <c r="E37" s="41">
        <v>12.7</v>
      </c>
      <c r="F37" s="24"/>
      <c r="H37" s="42"/>
      <c r="I37" s="41"/>
    </row>
    <row r="38" spans="1:9" x14ac:dyDescent="0.25">
      <c r="A38" s="3">
        <v>45</v>
      </c>
      <c r="B38" s="42" t="s">
        <v>6</v>
      </c>
      <c r="C38" s="41">
        <v>13</v>
      </c>
      <c r="D38" s="41">
        <v>8.4</v>
      </c>
      <c r="E38" s="41">
        <v>12.7</v>
      </c>
      <c r="F38" s="24"/>
      <c r="H38" s="42"/>
      <c r="I38" s="41"/>
    </row>
    <row r="39" spans="1:9" x14ac:dyDescent="0.25">
      <c r="A39" s="3">
        <v>46</v>
      </c>
      <c r="B39" s="42" t="s">
        <v>6</v>
      </c>
      <c r="C39" s="41">
        <v>10</v>
      </c>
      <c r="D39" s="41">
        <v>7.9</v>
      </c>
      <c r="E39" s="41">
        <v>11.9</v>
      </c>
      <c r="F39" s="43"/>
      <c r="H39" s="42"/>
      <c r="I39" s="41"/>
    </row>
    <row r="40" spans="1:9" x14ac:dyDescent="0.25">
      <c r="A40" s="3">
        <v>47</v>
      </c>
      <c r="B40" s="42" t="s">
        <v>41</v>
      </c>
      <c r="C40" s="41">
        <v>14</v>
      </c>
      <c r="D40" s="41">
        <v>8.9</v>
      </c>
      <c r="E40" s="41">
        <v>12.2</v>
      </c>
      <c r="F40" s="24"/>
      <c r="H40" s="42"/>
      <c r="I40" s="41"/>
    </row>
    <row r="41" spans="1:9" x14ac:dyDescent="0.25">
      <c r="A41" s="3">
        <v>48</v>
      </c>
      <c r="B41" s="42" t="s">
        <v>41</v>
      </c>
      <c r="C41" s="41">
        <v>24</v>
      </c>
      <c r="D41" s="41">
        <v>10.3</v>
      </c>
      <c r="E41" s="41">
        <v>12.9</v>
      </c>
      <c r="F41" s="24"/>
      <c r="H41" s="42"/>
      <c r="I41" s="41"/>
    </row>
    <row r="42" spans="1:9" x14ac:dyDescent="0.25">
      <c r="A42" s="3">
        <v>49</v>
      </c>
      <c r="B42" s="42" t="s">
        <v>7</v>
      </c>
      <c r="C42" s="41">
        <v>7</v>
      </c>
      <c r="D42" s="41">
        <v>5</v>
      </c>
      <c r="E42" s="41">
        <v>9.3000000000000007</v>
      </c>
      <c r="F42" s="24"/>
      <c r="H42" s="42"/>
      <c r="I42" s="41"/>
    </row>
    <row r="43" spans="1:9" x14ac:dyDescent="0.25">
      <c r="A43" s="3">
        <v>50</v>
      </c>
      <c r="B43" s="42" t="s">
        <v>7</v>
      </c>
      <c r="C43" s="41">
        <v>8</v>
      </c>
      <c r="D43" s="41">
        <v>5</v>
      </c>
      <c r="E43" s="41">
        <v>8.6999999999999993</v>
      </c>
      <c r="F43" s="24"/>
      <c r="H43" s="42"/>
      <c r="I43" s="41"/>
    </row>
    <row r="44" spans="1:9" x14ac:dyDescent="0.25">
      <c r="A44" s="3">
        <v>51</v>
      </c>
      <c r="B44" s="42" t="s">
        <v>42</v>
      </c>
      <c r="C44" s="41">
        <v>3</v>
      </c>
      <c r="D44" s="41">
        <v>2</v>
      </c>
      <c r="E44" s="41">
        <v>8.9</v>
      </c>
      <c r="F44" s="24"/>
      <c r="H44" s="42"/>
      <c r="I44" s="41"/>
    </row>
    <row r="45" spans="1:9" x14ac:dyDescent="0.25">
      <c r="A45" s="3">
        <v>52</v>
      </c>
      <c r="B45" s="42" t="s">
        <v>42</v>
      </c>
      <c r="C45" s="41">
        <v>6</v>
      </c>
      <c r="D45" s="41">
        <v>4</v>
      </c>
      <c r="E45" s="41">
        <v>9.4</v>
      </c>
      <c r="F45" s="24"/>
      <c r="H45" s="42"/>
      <c r="I45" s="41"/>
    </row>
    <row r="46" spans="1:9" x14ac:dyDescent="0.25">
      <c r="A46" s="3">
        <v>53</v>
      </c>
      <c r="B46" s="42" t="s">
        <v>42</v>
      </c>
      <c r="C46" s="41">
        <v>5</v>
      </c>
      <c r="D46" s="41">
        <v>3</v>
      </c>
      <c r="E46" s="41">
        <v>9.1999999999999993</v>
      </c>
      <c r="F46" s="24"/>
      <c r="H46" s="42"/>
      <c r="I46" s="41"/>
    </row>
  </sheetData>
  <mergeCells count="2">
    <mergeCell ref="A3:E3"/>
    <mergeCell ref="H3:O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LUS Score</vt:lpstr>
      <vt:lpstr>Lung function</vt:lpstr>
      <vt:lpstr>LW-TL</vt:lpstr>
      <vt:lpstr>H&amp;E+Sirius Red</vt:lpstr>
      <vt:lpstr>Correlation analysis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0</dc:creator>
  <cp:lastModifiedBy>0</cp:lastModifiedBy>
  <dcterms:created xsi:type="dcterms:W3CDTF">2015-06-05T18:19:34Z</dcterms:created>
  <dcterms:modified xsi:type="dcterms:W3CDTF">2025-03-28T08:56:15Z</dcterms:modified>
</cp:coreProperties>
</file>